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Fig2A" sheetId="1" state="visible" r:id="rId2"/>
    <sheet name="Fig2C" sheetId="2" state="visible" r:id="rId3"/>
    <sheet name="Fig2D" sheetId="3" state="visible" r:id="rId4"/>
    <sheet name="Fig2E" sheetId="4" state="visible" r:id="rId5"/>
    <sheet name="Fig2F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1" uniqueCount="135">
  <si>
    <t xml:space="preserve">Sets</t>
  </si>
  <si>
    <t xml:space="preserve">Sets_Num</t>
  </si>
  <si>
    <t xml:space="preserve">Count</t>
  </si>
  <si>
    <t xml:space="preserve">NC_VS_HFD</t>
  </si>
  <si>
    <t xml:space="preserve">Pac_H_VS_HFD</t>
  </si>
  <si>
    <t xml:space="preserve">ID</t>
  </si>
  <si>
    <t xml:space="preserve">NC_VS_HFD∩Pac_H_VS_HFD</t>
  </si>
  <si>
    <t xml:space="preserve">ENSMUSG00000061780, ENSMUSG00000081207, ENSMUSG00000028359, ENSMUSG00000068220, ENSMUSG00000117084, ENSMUSG00000090090, ENSMUSG00000024526, ENSMUSG00000026571, ENSMUSG00000024039, ENSMUSG00000051579, ENSMUSG00000069170, ENSMUSG00000012187, ENSMUSG00000042429, ENSMUSG00000030643, ENSMUSG00000110755, ENSMUSG00000035686, ENSMUSG00000028445, ENSMUSG00000030494, ENSMUSG00000026853, ENSMUSG00000021208, ENSMUSG00000031298, ENSMUSG00000063684, ENSMUSG00000038508, ENSMUSG00000092471, ENSMUSG00000028712, ENSMUSG00000102095, ENSMUSG00000112527, ENSMUSG00000002831, ENSMUSG00000014609, ENSMUSG00000087231, ENSMUSG00000028464, ENSMUSG00000082065, ENSMUSG00000049721, ENSMUSG00000022562, ENSMUSG00000021884, ENSMUSG00000032548, ENSMUSG00000049109, ENSMUSG00000089739, ENSMUSG00000095079, ENSMUSG00000066072, ENSMUSG00000020644, ENSMUSG00000035545, ENSMUSG00000029596, ENSMUSG00000023982, ENSMUSG00000021226, ENSMUSG00000109297, ENSMUSG00000090486, ENSMUSG00000035112, ENSMUSG00000024843, ENSMUSG00000086054, ENSMUSG00000120918, ENSMUSG00000073406, ENSMUSG00000044349, ENSMUSG00000026043, ENSMUSG00000097691, ENSMUSG00000038393, ENSMUSG00000002944, ENSMUSG00000053964, ENSMUSG00000118017, ENSMUSG00000024168, ENSMUSG00000030587, ENSMUSG00000102059, ENSMUSG00000091780, ENSMUSG00000038917, ENSMUSG00000060803, ENSMUSG00000024391, ENSMUSG00000055692, ENSMUSG00000024232, ENSMUSG00000028238, ENSMUSG00000111013, ENSMUSG00000001506, ENSMUSG00000036957, ENSMUSG00000029843, ENSMUSG00000040350, ENSMUSG00000028194, ENSMUSG00000087632, ENSMUSG00000028555, ENSMUSG00000106030, ENSMUSG00000056966, ENSMUSG00000085873, ENSMUSG00000025745, ENSMUSG00000073835, ENSMUSG00000041468, ENSMUSG00000054619, ENSMUSG00000059447, ENSMUSG00000021259, ENSMUSG00000025921, ENSMUSG00000022853, ENSMUSG00000039886, ENSMUSG00000023044, ENSMUSG00000105442, ENSMUSG00000056608, ENSMUSG00000021665, ENSMUSG00000062410, ENSMUSG00000026638, ENSMUSG00000057897, ENSMUSG00000028982, ENSMUSG00000028715, ENSMUSG00000111225, ENSMUSG00000016239, ENSMUSG00000045287, ENSMUSG00000038539, ENSMUSG00000017307, ENSMUSG00000057722, ENSMUSG00000109751, ENSMUSG00000015312, ENSMUSG00000058806, ENSMUSG00000101211, ENSMUSG00000060317, ENSMUSG00000022041, ENSMUSG00000117438, ENSMUSG00000015202, ENSMUSG00000112774, ENSMUSG00000030528, ENSMUSG00000116461, ENSMUSG00000027809, ENSMUSG00000052133, ENSMUSG00000115099, ENSMUSG00000060371, ENSMUSG00000042010, ENSMUSG00000072949, ENSMUSG00000056313, ENSMUSG00000091996, ENSMUSG00000091021, ENSMUSG00000047528, ENSMUSG00000030137, ENSMUSG00000036062, ENSMUSG00000022863, ENSMUSG00000042331, ENSMUSG00000027796, ENSMUSG00000046415, ENSMUSG00000041798, ENSMUSG00000038415, ENSMUSG00000020125, ENSMUSG00000087484, ENSMUSG00000114710, ENSMUSG00000055866, ENSMUSG00000072849, ENSMUSG00000054520, ENSMUSG00000024365, ENSMUSG00000090150, ENSMUSG00000097464, ENSMUSG00000031549, ENSMUSG00000081052, ENSMUSG00000109141, ENSMUSG00000020014, ENSMUSG00000012428, ENSMUSG00000085990, ENSMUSG00000028755, ENSMUSG00000116993, ENSMUSG00000015224, ENSMUSG00000106715, ENSMUSG00000037805, ENSMUSG00000057074, ENSMUSG00000027071, ENSMUSG00000084399, ENSMUSG00000021228, ENSMUSG00000111253, ENSMUSG00000112400, ENSMUSG00000020642, ENSMUSG00000074657, ENSMUSG00000038175, ENSMUSG00000085218, ENSMUSG00000021222, ENSMUSG00000056133, ENSMUSG00000049086, ENSMUSG00000063929, ENSMUSG00000052435, ENSMUSG00000115276, ENSMUSG00000026421, ENSMUSG00000087610, ENSMUSG00000091264, ENSMUSG00000061848, ENSMUSG00000116048, ENSMUSG00000097073, ENSMUSG00000024131, ENSMUSG00000021567, ENSMUSG00000027907, ENSMUSG00000058135, ENSMUSG00000039007, ENSMUSG00000028664, ENSMUSG00000099568, ENSMUSG00000021765, ENSMUSG00000092021, ENSMUSG00000085355, ENSMUSG00000027505, ENSMUSG00000062127, ENSMUSG00000024327, ENSMUSG00000040660, ENSMUSG00000039092, ENSMUSG00000091239, ENSMUSG00000033855, ENSMUSG00000023067, ENSMUSG00000038550, ENSMUSG00000062611, ENSMUSG00000027168, ENSMUSG00000114469, ENSMUSG00000109157, ENSMUSG00000082120, ENSMUSG00000115338, ENSMUSG00000024747, ENSMUSG00000119895, ENSMUSG00000080902, ENSMUSG00000120079, ENSMUSG00000078817, ENSMUSG00000071547, ENSMUSG00000097482, ENSMUSG00000061724, ENSMUSG00000070605, ENSMUSG00000097654, ENSMUSG00000105936, ENSMUSG00000069806, ENSMUSG00000000628, ENSMUSG00000101609, ENSMUSG00000032271, ENSMUSG00000056666, ENSMUSG00000107102, ENSMUSG00000073840, ENSMUSG00000118382, ENSMUSG00000027828, ENSMUSG00000107362, ENSMUSG00000031884, ENSMUSG00000099889, ENSMUSG00000063286, ENSMUSG00000097148, ENSMUSG00000082173, ENSMUSG00000030220, ENSMUSG00000087365, ENSMUSG00000090264, ENSMUSG00000066361, ENSMUSG00000107225, ENSMUSG00000109807, ENSMUSG00000025014, ENSMUSG00000078735, ENSMUSG00000029254, ENSMUSG00000061815, ENSMUSG00000041064, ENSMUSG00000032482, ENSMUSG00000034936, ENSMUSG00000104951, ENSMUSG00000001986, ENSMUSG00000049362, ENSMUSG00000056978, ENSMUSG00000085811, ENSMUSG00000116238, ENSMUSG00000034858, ENSMUSG00000025515, ENSMUSG00000063229, ENSMUSG00000102448, ENSMUSG00000021974, ENSMUSG00000103492, ENSMUSG00000025743, ENSMUSG00000120725, ENSMUSG00000111326, ENSMUSG00000001665, ENSMUSG00000086561, ENSMUSG00000119670, ENSMUSG00000060613, ENSMUSG00000110386, ENSMUSG00000040583, ENSMUSG00000094743, ENSMUSG00000116004, ENSMUSG00000032578, ENSMUSG00000024330, ENSMUSG00000025355, ENSMUSG00000059136, ENSMUSG00000112824, ENSMUSG00000118864, ENSMUSG00000070891, ENSMUSG00000035199, ENSMUSG00000019494, ENSMUSG00000043794, ENSMUSG00000038335, ENSMUSG00000084349, ENSMUSG00000037071, ENSMUSG00000095847, ENSMUSG00000114267, ENSMUSG00000041930, ENSMUSG00000082078, ENSMUSG00000119206, ENSMUSG00000092111, ENSMUSG00000095616, ENSMUSG00000035566, ENSMUSG00000025608, ENSMUSG00000041372, ENSMUSG00000016028, ENSMUSG00000102326, ENSMUSG00000068392, ENSMUSG00000103285, ENSMUSG00000024084, ENSMUSG00000087486, ENSMUSG00000042195, ENSMUSG00000120258, ENSMUSG00000108170, ENSMUSG00000029656, ENSMUSG00000106946, ENSMUSG00000024248, ENSMUSG00000111429, ENSMUSG00000092526, ENSMUSG00000089829, ENSMUSG00000094257, ENSMUSG00000120046, ENSMUSG00000087612, ENSMUSG00000097794, ENSMUSG00000072919, ENSMUSG00000074340, ENSMUSG00000003555, ENSMUSG00000052117, ENSMUSG00000040808, ENSMUSG00000034634, ENSMUSG00000055612, ENSMUSG00000097467, ENSMUSG00000094306, ENSMUSG00000047604, ENSMUSG00000036599, ENSMUSG00000117929, ENSMUSG00000032902, ENSMUSG00000090236, ENSMUSG00000113024, ENSMUSG00000021094, ENSMUSG00000005148, ENSMUSG00000108487, ENSMUSG00000025650, ENSMUSG00000104149, ENSMUSG00000086841, ENSMUSG00000110151, ENSMUSG00000034220, ENSMUSG00000000386, ENSMUSG00000085211, ENSMUSG00000106636, ENSMUSG00000108815, ENSMUSG00000064337, ENSMUSG00000106717, ENSMUSG00000105391, ENSMUSG00000005893, ENSMUSG00000109697, ENSMUSG00000095961, ENSMUSG00000001672, ENSMUSG00000020431, ENSMUSG00000092212, ENSMUSG00000114501, ENSMUSG00002075486, ENSMUSG00000045314, ENSMUSG00000120872, ENSMUSG00000114608, ENSMUSG00000085078, ENSMUSG00000082674, ENSMUSG00000004038, ENSMUSG00000097253, ENSMUSG00000104802, ENSMUSG00000069805, ENSMUSG00000102918, ENSMUSG00000045333, ENSMUSG00000112239, ENSMUSG00000109905, ENSMUSG00000114003, ENSMUSG00000031530, ENSMUSG00000036206, ENSMUSG00000037443, ENSMUSG00000083306, ENSMUSG00000118667, ENSMUSG00000024401, ENSMUSG00000043924, ENSMUSG00000119972, ENSMUSG00000090248, ENSMUSG00000092300, ENSMUSG00000101264, ENSMUSG00000085786, ENSMUSG00000102275, ENSMUSG00000026475, ENSMUSG00000102329, ENSMUSG00000057969, ENSMUSG00000099061, ENSMUSG00000021611, ENSMUSG00000075014, ENSMUSG00000026676, ENSMUSG00000044361, ENSMUSG00000001131, ENSMUSG00000068101, ENSMUSG00000108961, ENSMUSG00000028494, ENSMUSG00000120233, ENSMUSG00000112461, ENSMUSG00000062458, ENSMUSG00000027577, ENSMUSG00000113399, ENSMUSG00000104548, ENSMUSG00000010796, ENSMUSG00000074489, ENSMUSG00000037594, ENSMUSG00000051116, ENSMUSG00000105201, ENSMUSG00000070420, ENSMUSG00000085914, ENSMUSG00000030483, ENSMUSG00000085952, ENSMUSG00000053693, ENSMUSG00000105519, ENSMUSG00000021198, ENSMUSG00000021381, ENSMUSG00000120327, ENSMUSG00000118841, ENSMUSG00000068877, ENSMUSG00000108633, ENSMUSG00000086103, ENSMUSG00000091387, ENSMUSG00000087314, ENSMUSG00000118866, ENSMUSG00000094634, ENSMUSG00000019990, ENSMUSG00000121177, ENSMUSG00000043801, ENSMUSG00000081453, ENSMUSG00000038020, ENSMUSG00000087300, ENSMUSG00000096950, ENSMUSG00000112459, ENSMUSG00000108425, ENSMUSG00000083974, ENSMUSG00000117822, ENSMUSG00000051817, ENSMUSG00000102805, ENSMUSG00000086165, ENSMUSG00000115819, ENSMUSG00000020185, ENSMUSG00000116180, ENSMUSG00000103882, ENSMUSG00000026976, ENSMUSG00000104117, ENSMUSG00000031016, ENSMUSG00000061928, ENSMUSG00000104449, ENSMUSG00000059149, ENSMUSG00000082193, ENSMUSG00000000037, ENSMUSG00000107276, ENSMUSG00000087616, ENSMUSG00000057068, ENSMUSG00000081473, ENSMUSG00000068037, ENSMUSG00000101356, ENSMUSG00000086530, ENSMUSG00000103432, ENSMUSG00000081926, ENSMUSG00000029663, ENSMUSG00000086442, ENSMUSG00000107205, ENSMUSG00000064346, ENSMUSG00000031380, ENSMUSG00000107624, ENSMUSG00000073805, ENSMUSG00000105008, ENSMUSG00000098445, ENSMUSG00000054545, ENSMUSG00000082321, ENSMUSG00000031227, ENSMUSG00000106024, ENSMUSG00000100228, ENSMUSG00000110273, ENSMUSG00000102577, ENSMUSG00000083097, ENSMUSG00000111325, ENSMUSG00000079297, ENSMUSG00000029913, ENSMUSG00000066629, ENSMUSG00000071379, ENSMUSG00000114138, ENSMUSG00000092563, ENSMUSG00000104631, ENSMUSG00000114662, ENSMUSG00000042918, ENSMUSG00000000416, ENSMUSG00000106334, ENSMUSG00000048215, ENSMUSG00000104088, ENSMUSG00000058809, ENSMUSG00000049988, ENSMUSG00000042672, ENSMUSG00000107760, ENSMUSG00000104721, ENSMUSG00000109939, ENSMUSG00000045730, ENSMUSG00000083836, ENSMUSG00000091867, ENSMUSG00000086645, ENSMUSG00000036306, ENSMUSG00000068417, ENSMUSG00000074115, ENSMUSG00000108446, ENSMUSG00000110866, ENSMUSG00000034437, ENSMUSG00000109863, ENSMUSG00000105136, ENSMUSG00000111254, ENSMUSG00000102615, ENSMUSG00000000794, ENSMUSG00000107178, ENSMUSG00000024486, ENSMUSG00000081740, ENSMUSG00000113613, ENSMUSG00000111997, ENSMUSG00000053647, ENSMUSG00000120511, ENSMUSG00000058740, ENSMUSG00000085720, ENSMUSG00000051517, ENSMUSG00000046440, ENSMUSG00000103693, ENSMUSG00000117676, ENSMUSG00000020059, ENSMUSG00000121158, ENSMUSG00000115908, ENSMUSG00000034981, ENSMUSG00000096959, ENSMUSG00000083538, ENSMUSG00000018238, ENSMUSG00000110575, ENSMUSG00000091732, ENSMUSG00000056987, ENSMUSG00000111960, ENSMUSG00000009092, ENSMUSG00000097451, ENSMUSG00000008307, ENSMUSG00000043419, ENSMUSG00000001076, ENSMUSG00000028977, ENSMUSG00000120357, ENSMUSG00000110631, ENSMUSG00000105199, ENSMUSG00000080845, ENSMUSG00000082575, ENSMUSG00000025432, ENSMUSG00000041708, ENSMUSG00000107944, ENSMUSG00000044405, ENSMUSG00000103303, ENSMUSG00000003752, ENSMUSG00000042686, ENSMUSG00000085415, ENSMUSG00000020838, ENSMUSG00000083284, ENSMUSG00000039396, ENSMUSG00000002068, ENSMUSG00000065600, ENSMUSG00000081642, ENSMUSG00000061702, ENSMUSG00000084771, ENSMUSG00000104273, ENSMUSG00000087047, ENSMUSG00000059089, ENSMUSG00000090207, ENSMUSG00000055341, ENSMUSG00000090124, ENSMUSG00000022347, ENSMUSG00000104241, ENSMUSG00000092837, ENSMUSG00000103996, ENSMUSG00000025172, ENSMUSG00000107390, ENSMUSG00000106968, ENSMUSG00000036858, ENSMUSG00000052673, ENSMUSG00000066122, ENSMUSG00000061126, ENSMUSG00000032783, ENSMUSG00000098202, ENSMUSG00000117010, ENSMUSG00000117604, ENSMUSG00000058966, ENSMUSG00000016283, ENSMUSG00000115955, ENSMUSG00000027296, ENSMUSG00000115074, ENSMUSG00002075134, ENSMUSG00000063698, ENSMUSG00000050860, ENSMUSG00000107411, ENSMUSG00000003545, ENSMUSG00000109493, ENSMUSG00000111035, ENSMUSG00000038540, ENSMUSG00002075987, ENSMUSG00000104978, ENSMUSG00000080935, ENSMUSG00000082292, ENSMUSG00000108521, ENSMUSG00000066607, ENSMUSG00000115946, ENSMUSG00000018930, ENSMUSG00000120212, ENSMUSG00000055725, ENSMUSG00000092746, ENSMUSG00002076026, ENSMUSG00000103986, ENSMUSG00000105962, ENSMUSG00000032268, ENSMUSG00000057116, ENSMUSG00000093483, ENSMUSG00000066553, ENSMUSG00000022039, ENSMUSG00002076809, ENSMUSG00000084230, ENSMUSG00000103505, ENSMUSG00000118400, ENSMUSG00000046924, ENSMUSG00000044201, ENSMUSG00000105434, ENSMUSG00000023349, ENSMUSG00000033187, ENSMUSG00000017724, ENSMUSG00000000204, ENSMUSG00000068744, ENSMUSG00000117739, ENSMUSG00000108254, ENSMUSG00000113515, ENSMUSG00000025922, ENSMUSG00000080961, ENSMUSG00000096459, ENSMUSG00000085204, ENSMUSG00000033544, ENSMUSG00000003410, ENSMUSG00000104436, ENSMUSG00000099267, ENSMUSG00002075158, ENSMUSG00000093575, ENSMUSG00000107879, ENSMUSG00000117943, ENSMUSG00000107997, ENSMUSG00000118384, ENSMUSG00000100397, ENSMUSG00000076523, ENSMUSG00000081751, ENSMUSG00000115744, ENSMUSG00000103222, ENSMUSG00000102428, ENSMUSG00000112822, ENSMUSG00000087579, ENSMUSG00000079227, ENSMUSG00000004654, ENSMUSG00000083100, ENSMUSG00000120630, ENSMUSG00000109038, ENSMUSG00000036578, ENSMUSG00000063506, ENSMUSG00000096674, ENSMUSG00000118001, ENSMUSG00000051527, ENSMUSG00000102211, ENSMUSG00000044645, ENSMUSG00002076451, ENSMUSG00000102241, ENSMUSG00000060143, ENSMUSG00000049537, ENSMUSG00002075737, ENSMUSG00000069804, ENSMUSG00000020566, ENSMUSG00000082836, ENSMUSG00000104222, ENSMUSG00000090226, ENSMUSG00000120914, ENSMUSG00000027070, ENSMUSG00000107491, ENSMUSG00000062438, ENSMUSG00000094948, ENSMUSG00000105802, ENSMUSG00000117428, ENSMUSG00000085708, ENSMUSG00000102420, ENSMUSG00000114893, ENSMUSG00000117345, ENSMUSG00000110838, ENSMUSG00000048138, ENSMUSG00000121201, ENSMUSG00000111847, ENSMUSG00000030270, ENSMUSG00000095547, ENSMUSG00000090989, ENSMUSG00000043439, ENSMUSG00000114302, ENSMUSG00000118419, ENSMUSG00000111613, ENSMUSG00000115573, ENSMUSG00000073403, ENSMUSG00000097924, ENSMUSG00000108660, ENSMUSG00000057997, ENSMUSG00000091318, ENSMUSG00000079362, ENSMUSG00000111147, ENSMUSG00000109073, ENSMUSG00000092009, ENSMUSG00000059647, ENSMUSG00000047632, ENSMUSG00000115027, ENSMUSG00000041624, ENSMUSG00000047238, ENSMUSG00000104195, ENSMUSG00000050737, ENSMUSG00000107704, ENSMUSG00000107962, ENSMUSG00000042377, ENSMUSG00000106751, ENSMUSG00000120290, ENSMUSG00000083478, ENSMUSG00000108456, ENSMUSG00000080198, ENSMUSG00000087638, ENSMUSG00000036951, ENSMUSG00000046152, ENSMUSG00000091028, ENSMUSG00000104616, ENSMUSG00000083287, ENSMUSG00000024558, ENSMUSG00000081967, ENSMUSG00000115518, ENSMUSG00000018570, ENSMUSG00000071491, ENSMUSG00000118030, ENSMUSG00000047511, ENSMUSG00000048752, ENSMUSG00000111110, ENSMUSG00002075474, ENSMUSG00000032561, ENSMUSG00000087030, ENSMUSG00000110195, ENSMUSG00000104272, ENSMUSG00000104061, ENSMUSG00000081249, ENSMUSG00000042540, ENSMUSG00000062647, ENSMUSG00000115391, ENSMUSG00000119954, ENSMUSG00000056468, ENSMUSG00002075983, ENSMUSG00000021758, ENSMUSG00000108694, ENSMUSG00000109825</t>
  </si>
  <si>
    <t xml:space="preserve">(Pac_H_VS_HFD)∖(NC_VS_HFD)</t>
  </si>
  <si>
    <t xml:space="preserve">ENSMUSG00000048538, ENSMUSG00000024740, ENSMUSG00000029250, ENSMUSG00000034926, ENSMUSG00000039703, ENSMUSG00000054008, ENSMUSG00000003316, ENSMUSG00000116875, ENSMUSG00000049339, ENSMUSG00000079884, ENSMUSG00000020592, ENSMUSG00000032199, ENSMUSG00000039244, ENSMUSG00000044795, ENSMUSG00000062203, ENSMUSG00000029761, ENSMUSG00000074733, ENSMUSG00000027829, ENSMUSG00000081272, ENSMUSG00000022035, ENSMUSG00000027637, ENSMUSG00000034563, ENSMUSG00000019731, ENSMUSG00000025991, ENSMUSG00000062270, ENSMUSG00000062234, ENSMUSG00000086544, ENSMUSG00000024359, ENSMUSG00000078695, ENSMUSG00000026034, ENSMUSG00000021908, ENSMUSG00000038429, ENSMUSG00000033161, ENSMUSG00000064220, ENSMUSG00000005506, ENSMUSG00000059027, ENSMUSG00000044937, ENSMUSG00000037965, ENSMUSG00000017707, ENSMUSG00000085396, ENSMUSG00000040564, ENSMUSG00000025854, ENSMUSG00000029247, ENSMUSG00000028601, ENSMUSG00000044906, ENSMUSG00000037434, ENSMUSG00000020385, ENSMUSG00000056952, ENSMUSG00000030096, ENSMUSG00000003813, ENSMUSG00000022885, ENSMUSG00000027475, ENSMUSG00000046691, ENSMUSG00000071551, ENSMUSG00000036299, ENSMUSG00000047126, ENSMUSG00000071074, ENSMUSG00000054889, ENSMUSG00000024085, ENSMUSG00000001065, ENSMUSG00000045983, ENSMUSG00000029068, ENSMUSG00000035873, ENSMUSG00000044139, ENSMUSG00000003355, ENSMUSG00000071757, ENSMUSG00000019872, ENSMUSG00000028527, ENSMUSG00000035649, ENSMUSG00000121068, ENSMUSG00000030275, ENSMUSG00000034382, ENSMUSG00000062081, ENSMUSG00000021774, ENSMUSG00000022361, ENSMUSG00000120219, ENSMUSG00000042138, ENSMUSG00000019923, ENSMUSG00000070934, ENSMUSG00000033953, ENSMUSG00000027404, ENSMUSG00000021823, ENSMUSG00000000787, ENSMUSG00000042369, ENSMUSG00000039178, ENSMUSG00000051652, ENSMUSG00000096188, ENSMUSG00000044788, ENSMUSG00000026123, ENSMUSG00000025980, ENSMUSG00000037344, ENSMUSG00000056076, ENSMUSG00000032042, ENSMUSG00000021703, ENSMUSG00000026223, ENSMUSG00000037049, ENSMUSG00000023089, ENSMUSG00000064360, ENSMUSG00000081953, ENSMUSG00000101397, ENSMUSG00000101939, ENSMUSG00000035024, ENSMUSG00000041775, ENSMUSG00000029430, ENSMUSG00000019471, ENSMUSG00000034203, ENSMUSG00000027599, ENSMUSG00000001924, ENSMUSG00000003378, ENSMUSG00000021495, ENSMUSG00000055436, ENSMUSG00000024360, ENSMUSG00000034636, ENSMUSG00000027495, ENSMUSG00000066637, ENSMUSG00000001783, ENSMUSG00000014498, ENSMUSG00000079523, ENSMUSG00000033624, ENSMUSG00000044712, ENSMUSG00000002996, ENSMUSG00000046034, ENSMUSG00000028461, ENSMUSG00000066613, ENSMUSG00000022234, ENSMUSG00000032359, ENSMUSG00000071103, ENSMUSG00000032609, ENSMUSG00000028452, ENSMUSG00000119959, ENSMUSG00000113630, ENSMUSG00000041740, ENSMUSG00000101188, ENSMUSG00000016942, ENSMUSG00000028470, ENSMUSG00000034390, ENSMUSG00000054387, ENSMUSG00000038633, ENSMUSG00000020114, ENSMUSG00000070047, ENSMUSG00000085404, ENSMUSG00000022304, ENSMUSG00000002332, ENSMUSG00000050390, ENSMUSG00000002881, ENSMUSG00000027433, ENSMUSG00000034951, ENSMUSG00000034528, ENSMUSG00000090272, ENSMUSG00000033486, ENSMUSG00000064193, ENSMUSG00000037242, ENSMUSG00000021917, ENSMUSG00000016495, ENSMUSG00000002910, ENSMUSG00000029110, ENSMUSG00000051375, ENSMUSG00000044757, ENSMUSG00000121066, ENSMUSG00000001983, ENSMUSG00000030120, ENSMUSG00000001552, ENSMUSG00000114247, ENSMUSG00000085711, ENSMUSG00000017721, ENSMUSG00000091509, ENSMUSG00000026667, ENSMUSG00000002741, ENSMUSG00000029196, ENSMUSG00000043384, ENSMUSG00000020821, ENSMUSG00000064368, ENSMUSG00000021687, ENSMUSG00000052031, ENSMUSG00000021213, ENSMUSG00000024462, ENSMUSG00000041354, ENSMUSG00000078941, ENSMUSG00000090077, ENSMUSG00000031353, ENSMUSG00000052974, ENSMUSG00000056692, ENSMUSG00000031751, ENSMUSG00000075470, ENSMUSG00000042680, ENSMUSG00000038745, ENSMUSG00000006273, ENSMUSG00000005610, ENSMUSG00000037894, ENSMUSG00000064363, ENSMUSG00000053907, ENSMUSG00000064352, ENSMUSG00000027613, ENSMUSG00000041921, ENSMUSG00000016619, ENSMUSG00000035967, ENSMUSG00000015711, ENSMUSG00000044916, ENSMUSG00000101249, ENSMUSG00000064357, ENSMUSG00000070315, ENSMUSG00000061306, ENSMUSG00000033295, ENSMUSG00000100862, ENSMUSG00000021109, ENSMUSG00000037523, ENSMUSG00000033658, ENSMUSG00000025316, ENSMUSG00000022766, ENSMUSG00000024896, ENSMUSG00000020609, ENSMUSG00000039067, ENSMUSG00000090778, ENSMUSG00000029195, ENSMUSG00000011179, ENSMUSG00000029817, ENSMUSG00000121179, ENSMUSG00000045896, ENSMUSG00000024136, ENSMUSG00000107951, ENSMUSG00000035697, ENSMUSG00000024130, ENSMUSG00000037622, ENSMUSG00000067203, ENSMUSG00000083863, ENSMUSG00000086859, ENSMUSG00000032946, ENSMUSG00000072770, ENSMUSG00000063849, ENSMUSG00000044749, ENSMUSG00000006998, ENSMUSG00000035960, ENSMUSG00000064370, ENSMUSG00000022210, ENSMUSG00000040078, ENSMUSG00000018362, ENSMUSG00000038298, ENSMUSG00000102869, ENSMUSG00000042404, ENSMUSG00000032112, ENSMUSG00000038188, ENSMUSG00000026368, ENSMUSG00000020570, ENSMUSG00000010517, ENSMUSG00000010122, ENSMUSG00000028577, ENSMUSG00000027774, ENSMUSG00000113258, ENSMUSG00000083563, ENSMUSG00000030835, ENSMUSG00000024871, ENSMUSG00000025408, ENSMUSG00000020483, ENSMUSG00000029781, ENSMUSG00000004056, ENSMUSG00000040563, ENSMUSG00000031657, ENSMUSG00000041096, ENSMUSG00000008140, ENSMUSG00000005682, ENSMUSG00000100131, ENSMUSG00000002871, ENSMUSG00000028186, ENSMUSG00000032333, ENSMUSG00000022974, ENSMUSG00000086825, ENSMUSG00000034243, ENSMUSG00000025332, ENSMUSG00000064339, ENSMUSG00000022617, ENSMUSG00000073888, ENSMUSG00000035242, ENSMUSG00000021178, ENSMUSG00000049354, ENSMUSG00000061028, ENSMUSG00000057388, ENSMUSG00000029426, ENSMUSG00000015023, ENSMUSG00000116590, ENSMUSG00000004207, ENSMUSG00000058793, ENSMUSG00000056429, ENSMUSG00000059316, ENSMUSG00000060470, ENSMUSG00000004187, ENSMUSG00000062456, ENSMUSG00000022110, ENSMUSG00000037503, ENSMUSG00000085334, ENSMUSG00000018372, ENSMUSG00000022680, ENSMUSG00000028419, ENSMUSG00000035875, ENSMUSG00000026869, ENSMUSG00000013622, ENSMUSG00000035845, ENSMUSG00000026675, ENSMUSG00000030987, ENSMUSG00000103823, ENSMUSG00000039678, ENSMUSG00000044147, ENSMUSG00000002981, ENSMUSG00000064354, ENSMUSG00000015733, ENSMUSG00000102070, ENSMUSG00000054843, ENSMUSG00000028133, ENSMUSG00000083282, ENSMUSG00000002845, ENSMUSG00000057054, ENSMUSG00000005362, ENSMUSG00000000759, ENSMUSG00000090110, ENSMUSG00000020250, ENSMUSG00000001424, ENSMUSG00000061882, ENSMUSG00000036707, ENSMUSG00000066568, ENSMUSG00000028617, ENSMUSG00000028953, ENSMUSG00000028082, ENSMUSG00000030515, ENSMUSG00000028188, ENSMUSG00000018651, ENSMUSG00000079555, ENSMUSG00000069895, ENSMUSG00000044783, ENSMUSG00000036948, ENSMUSG00000038774, ENSMUSG00000024299, ENSMUSG00000064369, ENSMUSG00000069014, ENSMUSG00000109179, ENSMUSG00000030309, ENSMUSG00000022443, ENSMUSG00000087299, ENSMUSG00000026192, ENSMUSG00000024958, ENSMUSG00000081485, ENSMUSG00000040681, ENSMUSG00000024122, ENSMUSG00000064358, ENSMUSG00000027751, ENSMUSG00000045503, ENSMUSG00000060600, ENSMUSG00000022228, ENSMUSG00000058230, ENSMUSG00000022151, ENSMUSG00000027881, ENSMUSG00000003166, ENSMUSG00000068114, ENSMUSG00000072999, ENSMUSG00000021595, ENSMUSG00000035877, ENSMUSG00000064342, ENSMUSG00000052296, ENSMUSG00000026663, ENSMUSG00000038503, ENSMUSG00000064367, ENSMUSG00000020455, ENSMUSG00000085028, ENSMUSG00000101111, ENSMUSG00000025016, ENSMUSG00000000686, ENSMUSG00000024097, ENSMUSG00000001729, ENSMUSG00000026181, ENSMUSG00000038084, ENSMUSG00000046562, ENSMUSG00000027184, ENSMUSG00000064341, ENSMUSG00000021039, ENSMUSG00000032606, ENSMUSG00000113986, ENSMUSG00000066632, ENSMUSG00000116262, ENSMUSG00000062198, ENSMUSG00000040385, ENSMUSG00000017756, ENSMUSG00000083327, ENSMUSG00000024451, ENSMUSG00000027474, ENSMUSG00000064351, ENSMUSG00000068040, ENSMUSG00000024037, ENSMUSG00000029594, ENSMUSG00000043207, ENSMUSG00000028011, ENSMUSG00000030979, ENSMUSG00000040857, ENSMUSG00000024163, ENSMUSG00000079104, ENSMUSG00000070056, ENSMUSG00002076377, ENSMUSG00000025487, ENSMUSG00000030814, ENSMUSG00000026457, ENSMUSG00000031555, ENSMUSG00000073643, ENSMUSG00000097042, ENSMUSG00000028980, ENSMUSG00000093930, ENSMUSG00000090555, ENSMUSG00000035370, ENSMUSG00000005681, ENSMUSG00000036371, ENSMUSG00000020986, ENSMUSG00000022742, ENSMUSG00000026878, ENSMUSG00000027835, ENSMUSG00000028478, ENSMUSG00000072893, ENSMUSG00000032500, ENSMUSG00000006395, ENSMUSG00000028407, ENSMUSG00000048076, ENSMUSG00000042650, ENSMUSG00000018861, ENSMUSG00000064356, ENSMUSG00000034994, ENSMUSG00000029447, ENSMUSG00000032125, ENSMUSG00000020946, ENSMUSG00000057322, ENSMUSG00000061981, ENSMUSG00000005514, ENSMUSG00000062960, ENSMUSG00000047215, ENSMUSG00000020917, ENSMUSG00000037933, ENSMUSG00000031701, ENSMUSG00000004069, ENSMUSG00000060224, ENSMUSG00000038235, ENSMUSG00000028382, ENSMUSG00000003053, ENSMUSG00000022016, ENSMUSG00000092274, ENSMUSG00000091144, ENSMUSG00000037119, ENSMUSG00000082884, ENSMUSG00000056091, ENSMUSG00000032652, ENSMUSG00000078652, ENSMUSG00000050627, ENSMUSG00000052298, ENSMUSG00000079012, ENSMUSG00000040560, ENSMUSG00000040850, ENSMUSG00000037243, ENSMUSG00000072647, ENSMUSG00000036257, ENSMUSG00000037295, ENSMUSG00000021072, ENSMUSG00000038861, ENSMUSG00000005417, ENSMUSG00000030177, ENSMUSG00000006932, ENSMUSG00000036112, ENSMUSG00000064345, ENSMUSG00000021111, ENSMUSG00000030498, ENSMUSG00000014418, ENSMUSG00000047909, ENSMUSG00000053119, ENSMUSG00000064343, ENSMUSG00000046079, ENSMUSG00000017446, ENSMUSG00000039662, ENSMUSG00000042082, ENSMUSG00000057363, ENSMUSG00000033684, ENSMUSG00000033047, ENSMUSG00000021577, ENSMUSG00000020634, ENSMUSG00000022125, ENSMUSG00000109628, ENSMUSG00000036197, ENSMUSG00000015839, ENSMUSG00000022307, ENSMUSG00000058558, ENSMUSG00000032842, ENSMUSG00000036093, ENSMUSG00000020075, ENSMUSG00000040712, ENSMUSG00000058921, ENSMUSG00000023723, ENSMUSG00000026349, ENSMUSG00000062604, ENSMUSG00000106838, ENSMUSG00000030161, ENSMUSG00000117679, ENSMUSG00000022472, ENSMUSG00000060036, ENSMUSG00000108218, ENSMUSG00000025255, ENSMUSG00000027628, ENSMUSG00000052707, ENSMUSG00000000171, ENSMUSG00000038344, ENSMUSG00000022587, ENSMUSG00000046687, ENSMUSG00000025228, ENSMUSG00000063358, ENSMUSG00000028911, ENSMUSG00000004896, ENSMUSG00000041781, ENSMUSG00000049470, ENSMUSG00000036036, ENSMUSG00000003037, ENSMUSG00000118516, ENSMUSG00000052751, ENSMUSG00000025812, ENSMUSG00000028256, ENSMUSG00000031478, ENSMUSG00000032621, ENSMUSG00000030172, ENSMUSG00000035142, ENSMUSG00000039000, ENSMUSG00000040550, ENSMUSG00000026193, ENSMUSG00000051550, ENSMUSG00000066621, ENSMUSG00000069008, ENSMUSG00000028630, ENSMUSG00000042408, ENSMUSG00000025314, ENSMUSG00000045409, ENSMUSG00000082016, ENSMUSG00000029169, ENSMUSG00000028563, ENSMUSG00000022391, ENSMUSG00000020463, ENSMUSG00000026199, ENSMUSG00000070425, ENSMUSG00000020368, ENSMUSG00000030359, ENSMUSG00000029599, ENSMUSG00000012017, ENSMUSG00000038291, ENSMUSG00000026048, ENSMUSG00000034158, ENSMUSG00000043346, ENSMUSG00000028914, ENSMUSG00000059939, ENSMUSG00000010097, ENSMUSG00000024807, ENSMUSG00000032252, ENSMUSG00000060989, ENSMUSG00000066892, ENSMUSG00000085180, ENSMUSG00000030942, ENSMUSG00000000278, ENSMUSG00000041408, ENSMUSG00000024045, ENSMUSG00000032667, ENSMUSG00000001380, ENSMUSG00000024542, ENSMUSG00000057367, ENSMUSG00000014349, ENSMUSG00000052752, ENSMUSG00000055897, ENSMUSG00000113902, ENSMUSG00000025893, ENSMUSG00000029647, ENSMUSG00000079215, ENSMUSG00000032171, ENSMUSG00000037075, ENSMUSG00000094724, ENSMUSG00000043733, ENSMUSG00000029038, ENSMUSG00000028049, ENSMUSG00000044950, ENSMUSG00000057522, ENSMUSG00000021242, ENSMUSG00000022218, ENSMUSG00000043681, ENSMUSG00000029131, ENSMUSG00000022401, ENSMUSG00000028646, ENSMUSG00000027318, ENSMUSG00000020840, ENSMUSG00000037110, ENSMUSG00000059811, ENSMUSG00000052151, ENSMUSG00000032580, ENSMUSG00000023052, ENSMUSG00000013701, ENSMUSG00000020265, ENSMUSG00000086296, ENSMUSG00000030815, ENSMUSG00000027784, ENSMUSG00000026950, ENSMUSG00000032827, ENSMUSG00000068917, ENSMUSG00000058756, ENSMUSG00000024472, ENSMUSG00000020456, ENSMUSG00000021116, ENSMUSG00000001366, ENSMUSG00000115837, ENSMUSG00000040524, ENSMUSG00000026207, ENSMUSG00000098893, ENSMUSG00000004655, ENSMUSG00000022610, ENSMUSG00000001305, ENSMUSG00000034101, ENSMUSG00000028572, ENSMUSG00000075543, ENSMUSG00000024259, ENSMUSG00000066150, ENSMUSG00000025393, ENSMUSG00000027651, ENSMUSG00000036292, ENSMUSG00000005803, ENSMUSG00000025579, ENSMUSG00000057605, ENSMUSG00000078485, ENSMUSG00000025137, ENSMUSG00000051977, ENSMUSG00000029128, ENSMUSG00000034724, ENSMUSG00000021916, ENSMUSG00000056234, ENSMUSG00000085001, ENSMUSG00000009112, ENSMUSG00000021725, ENSMUSG00000029439, ENSMUSG00000009828, ENSMUSG00000026383, ENSMUSG00000059195, ENSMUSG00000023007, ENSMUSG00000020978, ENSMUSG00000121092, ENSMUSG00000097048, ENSMUSG00000071052, ENSMUSG00000021540, ENSMUSG00000040818, ENSMUSG00000032263, ENSMUSG00000038692, ENSMUSG00000015846, ENSMUSG00000021650, ENSMUSG00000035762, ENSMUSG00000073555, ENSMUSG00000065947, ENSMUSG00000071335, ENSMUSG00000022257, ENSMUSG00000025353, ENSMUSG00000039623, ENSMUSG00000054793, ENSMUSG00000034126, ENSMUSG00000031754, ENSMUSG00000026333, ENSMUSG00000027287, ENSMUSG00000020376, ENSMUSG00000067736, ENSMUSG00000023022, ENSMUSG00000062646, ENSMUSG00000074093, ENSMUSG00000024182, ENSMUSG00000052928, ENSMUSG00000028518, ENSMUSG00000018548, ENSMUSG00000024948, ENSMUSG00000042625, ENSMUSG00000002769, ENSMUSG00000057110, ENSMUSG00000029675, ENSMUSG00000030166, ENSMUSG00000022707, ENSMUSG00000025993, ENSMUSG00000038085, ENSMUSG00000008763, ENSMUSG00000005615, ENSMUSG00000036985, ENSMUSG00000020069, ENSMUSG00000033596, ENSMUSG00000023456, ENSMUSG00000117942, ENSMUSG00000024164, ENSMUSG00000044393, ENSMUSG00000018340, ENSMUSG00000071644, ENSMUSG00000090222, ENSMUSG00000094989, ENSMUSG00000104388, ENSMUSG00000106067, ENSMUSG00000019916, ENSMUSG00000047502, ENSMUSG00000021474, ENSMUSG00000029062, ENSMUSG00000023176, ENSMUSG00000085894, ENSMUSG00000027397, ENSMUSG00000034377, ENSMUSG00000005069, ENSMUSG00000032009, ENSMUSG00000048938, ENSMUSG00000028689, ENSMUSG00000017428, ENSMUSG00000076432, ENSMUSG00000022241, ENSMUSG00000042079, ENSMUSG00000031584, ENSMUSG00000022914, ENSMUSG00000063888, ENSMUSG00000032557, ENSMUSG00000013646, ENSMUSG00000095137, ENSMUSG00000036241, ENSMUSG00000053774, ENSMUSG00000090015, ENSMUSG00000017802, ENSMUSG00000035472, ENSMUSG00000022426, ENSMUSG00000022965, ENSMUSG00000027775, ENSMUSG00000060450, ENSMUSG00000087470, ENSMUSG00000042286, ENSMUSG00000073678, ENSMUSG00000023075, ENSMUSG00000024892, ENSMUSG00000021484, ENSMUSG00000031985, ENSMUSG00000040829, ENSMUSG00000039100, ENSMUSG00000036966, ENSMUSG00000014956, ENSMUSG00000046959, ENSMUSG00000025534, ENSMUSG00000025813, ENSMUSG00000070371, ENSMUSG00000028845, ENSMUSG00000003402, ENSMUSG00000038299, ENSMUSG00000121069, ENSMUSG00000038074, ENSMUSG00000000149, ENSMUSG00000031508, ENSMUSG00000046080, ENSMUSG00000022828, ENSMUSG00000053830, ENSMUSG00000047394, ENSMUSG00000036892, ENSMUSG00000049858, ENSMUSG00000034152, ENSMUSG00000035596, ENSMUSG00000029149, ENSMUSG00000049090, ENSMUSG00000048429, ENSMUSG00000045466, ENSMUSG00000022822, ENSMUSG00000021519, ENSMUSG00000087368, ENSMUSG00000057649, ENSMUSG00000032244, ENSMUSG00000064927, ENSMUSG00000053985, ENSMUSG00000034645, ENSMUSG00000029061, ENSMUSG00000063077, ENSMUSG00000001911, ENSMUSG00000053286, ENSMUSG00000039616, ENSMUSG00000035150, ENSMUSG00000041974, ENSMUSG00000030282, ENSMUSG00000044792, ENSMUSG00000047793, ENSMUSG00000092323, ENSMUSG00000084846, ENSMUSG00000021268, ENSMUSG00000001943, ENSMUSG00000040842, ENSMUSG00000021987, ENSMUSG00000021911, ENSMUSG00000051043, ENSMUSG00000024824, ENSMUSG00000022867, ENSMUSG00000027569, ENSMUSG00000034789, ENSMUSG00000042535, ENSMUSG00000029545, ENSMUSG00000030560, ENSMUSG00000031432, ENSMUSG00000112324, ENSMUSG00000021681, ENSMUSG00000025791, ENSMUSG00000067274, ENSMUSG00000043909, ENSMUSG00000042249, ENSMUSG00000005982, ENSMUSG00000024563, ENSMUSG00000040429, ENSMUSG00000027805, ENSMUSG00000031631, ENSMUSG00000032449, ENSMUSG00000025544, ENSMUSG00000038425, ENSMUSG00000031696, ENSMUSG00000019917, ENSMUSG00000033557, ENSMUSG00000013160, ENSMUSG00000049152, ENSMUSG00000032316, ENSMUSG00000037885, ENSMUSG00000032582, ENSMUSG00000032763, ENSMUSG00000046352, ENSMUSG00000053128, ENSMUSG00000034247, ENSMUSG00000034911, ENSMUSG00000061353, ENSMUSG00000036550, ENSMUSG00000064372, ENSMUSG00000029924, ENSMUSG00000099858, ENSMUSG00000048047, ENSMUSG00000028149, ENSMUSG00000023050, ENSMUSG00000040383, ENSMUSG00000040415, ENSMUSG00000003038, ENSMUSG00000079941, ENSMUSG00000089991, ENSMUSG00000050148, ENSMUSG00000028879, ENSMUSG00000062070, ENSMUSG00000031245, ENSMUSG00000087516, ENSMUSG00000034800, ENSMUSG00000020612, ENSMUSG00000036644, ENSMUSG00000037638, ENSMUSG00000029623, ENSMUSG00000033545, ENSMUSG00000024735, ENSMUSG00000108494, ENSMUSG00000028383, ENSMUSG00000046798, ENSMUSG00000063410, ENSMUSG00000037851, ENSMUSG00000084384, ENSMUSG00000041920, ENSMUSG00000025027, ENSMUSG00000040841, ENSMUSG00000027189, ENSMUSG00000055538, ENSMUSG00000054079, ENSMUSG00000029701, ENSMUSG00000001062, ENSMUSG00000054737, ENSMUSG00000028793, ENSMUSG00000030452, ENSMUSG00000023206, ENSMUSG00000054836, ENSMUSG00000027381, ENSMUSG00000106073, ENSMUSG00000025499, ENSMUSG00000042473, ENSMUSG00000056763, ENSMUSG00000056820, ENSMUSG00000009894, ENSMUSG00000027642, ENSMUSG00000013236, ENSMUSG00000070282, ENSMUSG00000049287, ENSMUSG00000072572, ENSMUSG00000064344, ENSMUSG00000078622, ENSMUSG00000066232, ENSMUSG00000033565, ENSMUSG00000028952, ENSMUSG00000002625, ENSMUSG00000042699, ENSMUSG00000020733, ENSMUSG00000023266, ENSMUSG00000020448, ENSMUSG00000086765, ENSMUSG00000025871, ENSMUSG00000020745, ENSMUSG00000021395, ENSMUSG00000096687, ENSMUSG00000021340, ENSMUSG00000112433, ENSMUSG00000030259, ENSMUSG00000055053, ENSMUSG00000097336, ENSMUSG00000041168, ENSMUSG00000037157, ENSMUSG00000022571, ENSMUSG00000104156, ENSMUSG00000029775, ENSMUSG00000034118, ENSMUSG00000015812, ENSMUSG00000029516, ENSMUSG00000033439, ENSMUSG00000025139, ENSMUSG00000059434, ENSMUSG00000040471, ENSMUSG00000074886, ENSMUSG00000019734, ENSMUSG00000024588, ENSMUSG00000045948, ENSMUSG00000083798, ENSMUSG00000030754, ENSMUSG00000050144, ENSMUSG00000042743, ENSMUSG00000040943, ENSMUSG00000023826, ENSMUSG00000051246, ENSMUSG00000004748, ENSMUSG00000034435, ENSMUSG00000027236, ENSMUSG00000090386, ENSMUSG00000029076, ENSMUSG00000068732, ENSMUSG00000025500, ENSMUSG00000037149, ENSMUSG00000095690, ENSMUSG00000002032, ENSMUSG00000020474, ENSMUSG00000020131, ENSMUSG00000049401, ENSMUSG00000031060, ENSMUSG00000034957, ENSMUSG00000041840, ENSMUSG00000051339, ENSMUSG00000031568, ENSMUSG00000027940, ENSMUSG00000025377, ENSMUSG00000101059, ENSMUSG00000045087, ENSMUSG00000048234, ENSMUSG00000037617, ENSMUSG00000008200, ENSMUSG00000031447, ENSMUSG00000000420, ENSMUSG00000079144, ENSMUSG00000022537, ENSMUSG00000057469, ENSMUSG00000058952, ENSMUSG00000097530, ENSMUSG00000009145, ENSMUSG00000036553, ENSMUSG00000090516, ENSMUSG00000048126, ENSMUSG00000015377, ENSMUSG00000030664, ENSMUSG00000039096, ENSMUSG00000039349, ENSMUSG00000031007, ENSMUSG00000067851, ENSMUSG00000024260, ENSMUSG00000106526, ENSMUSG00000031924, ENSMUSG00000029253, ENSMUSG00000024012, ENSMUSG00000079334, ENSMUSG00000021453, ENSMUSG00000000957, ENSMUSG00000002833, ENSMUSG00000040029, ENSMUSG00000030761, ENSMUSG00000051390, ENSMUSG00000121277, ENSMUSG00000027170, ENSMUSG00000026558, ENSMUSG00000028073, ENSMUSG00000099083, ENSMUSG00000031278, ENSMUSG00000050931, ENSMUSG00000037363, ENSMUSG00000030327, ENSMUSG00000021217, ENSMUSG00000036450, ENSMUSG00000025246, ENSMUSG00000014748, ENSMUSG00000028007, ENSMUSG00000034254, ENSMUSG00000003458, ENSMUSG00000055835, ENSMUSG00000035284, ENSMUSG00000006301, ENSMUSG00000053931, ENSMUSG00000036813, ENSMUSG00000021114, ENSMUSG00000026072, ENSMUSG00000032872, ENSMUSG00000043998, ENSMUSG00000007815, ENSMUSG00000044562, ENSMUSG00000039062, ENSMUSG00000037679, ENSMUSG00000028798, ENSMUSG00000021998, ENSMUSG00000120904, ENSMUSG00000105095, ENSMUSG00000035666, ENSMUSG00000041577, ENSMUSG00000047797, ENSMUSG00000020894, ENSMUSG00000052681, ENSMUSG00000089736, ENSMUSG00000023965, ENSMUSG00000043065, ENSMUSG00000052595, ENSMUSG00000064340, ENSMUSG00000001089, ENSMUSG00000099041, ENSMUSG00000026127, ENSMUSG00000036822, ENSMUSG00000035051, ENSMUSG00000067017, ENSMUSG00000078789, ENSMUSG00000038388, ENSMUSG00000073490, ENSMUSG00000029022, ENSMUSG00000019370, ENSMUSG00000033697, ENSMUSG00000048701, ENSMUSG00000039976, ENSMUSG00000019578, ENSMUSG00000096763, ENSMUSG00000035941, ENSMUSG00000072664, ENSMUSG00000026176, ENSMUSG00000036698, ENSMUSG00000029727, ENSMUSG00000020458, ENSMUSG00000028843, ENSMUSG00000059248, ENSMUSG00000069631, ENSMUSG00000111942, ENSMUSG00000058325, ENSMUSG00000038467, ENSMUSG00000025089, ENSMUSG00000060149, ENSMUSG00000067931, ENSMUSG00000020091, ENSMUSG00000044197, ENSMUSG00000031967, ENSMUSG00000064262, ENSMUSG00000000056, ENSMUSG00000046721, ENSMUSG00000030127, ENSMUSG00000004364, ENSMUSG00000048826, ENSMUSG00000034035, ENSMUSG00000113050, ENSMUSG00000032194, ENSMUSG00000032458, ENSMUSG00000019849, ENSMUSG00000044258, ENSMUSG00000025511, ENSMUSG00000036281, ENSMUSG00000026925, ENSMUSG00000029767, ENSMUSG00000001323, ENSMUSG00000074748, ENSMUSG00000037686, ENSMUSG00000066270, ENSMUSG00000051065, ENSMUSG00000034024, ENSMUSG00000043398, ENSMUSG00000073198, ENSMUSG00000031489, ENSMUSG00000068245, ENSMUSG00000021692, ENSMUSG00000081534, ENSMUSG00000002109, ENSMUSG00000036275, ENSMUSG00000026434, ENSMUSG00000078651, ENSMUSG00000025872, ENSMUSG00000028552, ENSMUSG00000026851, ENSMUSG00000024827, ENSMUSG00000037254, ENSMUSG00000037896, ENSMUSG00000021537, ENSMUSG00000026941, ENSMUSG00000060512, ENSMUSG00000028127, ENSMUSG00000020402, ENSMUSG00000040987, ENSMUSG00000025145, ENSMUSG00000009575, ENSMUSG00000023845, ENSMUSG00000038895, ENSMUSG00000043131, ENSMUSG00000096780, ENSMUSG00000032128, ENSMUSG00000067194, ENSMUSG00000039202, ENSMUSG00000020271, ENSMUSG00000057531, ENSMUSG00000113467, ENSMUSG00000028974, ENSMUSG00000098470, ENSMUSG00000098050, ENSMUSG00000020522, ENSMUSG00000032459, ENSMUSG00000037646, ENSMUSG00000085151, ENSMUSG00000039357, ENSMUSG00000022136, ENSMUSG00000020311, ENSMUSG00000024515, ENSMUSG00000019087, ENSMUSG00000101904, ENSMUSG00000027010, ENSMUSG00000031381, ENSMUSG00000024805, ENSMUSG00000036513, ENSMUSG00000025428, ENSMUSG00000031960, ENSMUSG00000041037, ENSMUSG00000021846, ENSMUSG00000043964, ENSMUSG00000022557, ENSMUSG00000121034, ENSMUSG00000029119, ENSMUSG00000028851, ENSMUSG00000037742, ENSMUSG00000016356, ENSMUSG00000007891, ENSMUSG00000029535, ENSMUSG00000099590, ENSMUSG00000022000, ENSMUSG00000073700, ENSMUSG00000036040, ENSMUSG00000093803, ENSMUSG00000020277, ENSMUSG00000032554, ENSMUSG00000029246, ENSMUSG00000020961, ENSMUSG00000021096, ENSMUSG00000046032, ENSMUSG00000049686, ENSMUSG00000053094, ENSMUSG00000043243, ENSMUSG00000029634, ENSMUSG00000022037, ENSMUSG00000040663, ENSMUSG00000032386, ENSMUSG00000025809, ENSMUSG00000018574, ENSMUSG00000028136, ENSMUSG00000095499, ENSMUSG00000004730, ENSMUSG00000082465, ENSMUSG00000041720, ENSMUSG00000004317, ENSMUSG00000047230, ENSMUSG00000017221, ENSMUSG00000034771, ENSMUSG00000120145, ENSMUSG00000028669, ENSMUSG00000034557, ENSMUSG00000104291, ENSMUSG00000040043, ENSMUSG00000032374, ENSMUSG00000090210, ENSMUSG00000100033, ENSMUSG00000074030, ENSMUSG00000030101, ENSMUSG00000053178, ENSMUSG00000024286, ENSMUSG00000018845, ENSMUSG00000032788, ENSMUSG00000022701, ENSMUSG00000029640, ENSMUSG00000047694, ENSMUSG00000022591, ENSMUSG00000096606, ENSMUSG00000001588, ENSMUSG00000120926, ENSMUSG00000031068, ENSMUSG00000030738, ENSMUSG00000027634, ENSMUSG00000073478, ENSMUSG00000049502, ENSMUSG00000067653, ENSMUSG00000004897, ENSMUSG00000000339, ENSMUSG00000057359, ENSMUSG00000079224, ENSMUSG00000031532, ENSMUSG00000038280, ENSMUSG00000026914, ENSMUSG00000044763, ENSMUSG00000020089, ENSMUSG00000020664, ENSMUSG00000120082, ENSMUSG00000039183, ENSMUSG00000054455, ENSMUSG00000025968, ENSMUSG00000031715, ENSMUSG00000049516, ENSMUSG00000084830, ENSMUSG00000093904, ENSMUSG00000050103, ENSMUSG00000040428, ENSMUSG00000085795, ENSMUSG00000095975, ENSMUSG00000034807, ENSMUSG00000015474, ENSMUSG00000018433, ENSMUSG00000023968, ENSMUSG00000087687, ENSMUSG00000073062, ENSMUSG00000022656, ENSMUSG00000027618, ENSMUSG00000048731, ENSMUSG00000025132, ENSMUSG00000040033, ENSMUSG00000034075, ENSMUSG00000044221, ENSMUSG00000030276, ENSMUSG00000026131, ENSMUSG00000033880, ENSMUSG00000037722, ENSMUSG00000031482, ENSMUSG00000035469, ENSMUSG00000028484, ENSMUSG00000032563, ENSMUSG00000002957, ENSMUSG00000006262, ENSMUSG00000030744, ENSMUSG00000069020, ENSMUSG00000035790, ENSMUSG00000051391, ENSMUSG00000029840, ENSMUSG00000042197, ENSMUSG00000028015, ENSMUSG00000010051, ENSMUSG00000107529, ENSMUSG00000022623, ENSMUSG00000024487, ENSMUSG00000068964, ENSMUSG00000017774, ENSMUSG00000024277, ENSMUSG00000033526, ENSMUSG00000041688, ENSMUSG00000027011, ENSMUSG00000022383, ENSMUSG00000029389, ENSMUSG00000022898, ENSMUSG00000030286, ENSMUSG00000027288, ENSMUSG00000032096, ENSMUSG00000003923, ENSMUSG00000047547, ENSMUSG00000090952, ENSMUSG00000066278, ENSMUSG00000112734, ENSMUSG00000025465, ENSMUSG00000031755, ENSMUSG00000025439, ENSMUSG00000028550, ENSMUSG00000030002, ENSMUSG00000026377, ENSMUSG00000042797, ENSMUSG00000011752, ENSMUSG00000023272, ENSMUSG00000015970, ENSMUSG00000072825, ENSMUSG00000027519, ENSMUSG00000084106, ENSMUSG00000075595, ENSMUSG00000053310, ENSMUSG00000005233, ENSMUSG00000054580, ENSMUSG00000041949, ENSMUSG00000099009, ENSMUSG00000001755, ENSMUSG00000031146, ENSMUSG00000121083, ENSMUSG00000068742, ENSMUSG00000000711, ENSMUSG00000032198, ENSMUSG00000026342, ENSMUSG00000045691, ENSMUSG00000053158, ENSMUSG00000020361, ENSMUSG00000108799, ENSMUSG00000068823, ENSMUSG00000004098, ENSMUSG00000020611, ENSMUSG00000029198, ENSMUSG00000074825, ENSMUSG00000032481, ENSMUSG00000001687, ENSMUSG00000023156, ENSMUSG00000075517, ENSMUSG00000025583, ENSMUSG00000030924, ENSMUSG00000024150, ENSMUSG00000026245, ENSMUSG00000057963, ENSMUSG00000013033, ENSMUSG00000021978, ENSMUSG00000040396, ENSMUSG00000001700, ENSMUSG00000022295, ENSMUSG00000010914, ENSMUSG00000000743, ENSMUSG00000044636, ENSMUSG00000034875, ENSMUSG00000020496, ENSMUSG00000059883, ENSMUSG00000036181, ENSMUSG00000056025, ENSMUSG00000026097, ENSMUSG00000007872, ENSMUSG00000037703, ENSMUSG00000098915, ENSMUSG00000031628, ENSMUSG00000032860, ENSMUSG00000060487, ENSMUSG00000081205, ENSMUSG00000026174, ENSMUSG00000034723, ENSMUSG00000021751, ENSMUSG00000048271, ENSMUSG00000017167, ENSMUSG00000111923, ENSMUSG00000024231, ENSMUSG00000026417, ENSMUSG00000032527, ENSMUSG00000029028, ENSMUSG00000110768, ENSMUSG00000030699, ENSMUSG00000026341, ENSMUSG00000079165, ENSMUSG00000001100, ENSMUSG00000035279, ENSMUSG00000026617, ENSMUSG00000057132, ENSMUSG00000095562, ENSMUSG00000026393, ENSMUSG00000062825, ENSMUSG00000053644, ENSMUSG00000118283, ENSMUSG00000101523, ENSMUSG00000035769, ENSMUSG00000064347, ENSMUSG00000020576, ENSMUSG00000028737, ENSMUSG00000012535, ENSMUSG00000028672, ENSMUSG00000056216, ENSMUSG00000000751, ENSMUSG00000026111, ENSMUSG00000040234, ENSMUSG00000070426, ENSMUSG00000022856, ENSMUSG00000066538, ENSMUSG00000029461, ENSMUSG00000026209, ENSMUSG00000005312, ENSMUSG00000040713, ENSMUSG00000093402, ENSMUSG00000070372, ENSMUSG00000032228, ENSMUSG00000037942, ENSMUSG00000015468, ENSMUSG00000083496, ENSMUSG00000024644, ENSMUSG00000054659, ENSMUSG00000025967, ENSMUSG00000096135, ENSMUSG00000029434, ENSMUSG00000027067, ENSMUSG00000044408, ENSMUSG00000022437, ENSMUSG00000051256, ENSMUSG00000031907, ENSMUSG00000057778, ENSMUSG00000107835, ENSMUSG00000004952, ENSMUSG00000030022, ENSMUSG00000054814, ENSMUSG00000091277, ENSMUSG00000053289, ENSMUSG00000102018, ENSMUSG00000015750, ENSMUSG00000022661, ENSMUSG00000064127, ENSMUSG00000009376, ENSMUSG00000055216, ENSMUSG00000039041, ENSMUSG00000032370, ENSMUSG00000036402, ENSMUSG00000017776, ENSMUSG00000023224, ENSMUSG00000017740, ENSMUSG00000029613, ENSMUSG00000045576, ENSMUSG00000034403, ENSMUSG00000105655, ENSMUSG00000015837, ENSMUSG00000093990, ENSMUSG00000026887, ENSMUSG00000030102, ENSMUSG00000015702, ENSMUSG00000049922, ENSMUSG00000078552, ENSMUSG00000025075, ENSMUSG00000040134, ENSMUSG00000064349, ENSMUSG00000046782, ENSMUSG00000018411, ENSMUSG00000021361, ENSMUSG00000023030, ENSMUSG00000112388, ENSMUSG00000107296, ENSMUSG00000061536, ENSMUSG00000027573, ENSMUSG00000015776, ENSMUSG00000015112, ENSMUSG00000107705, ENSMUSG00000031556, ENSMUSG00000035047, ENSMUSG00000031431, ENSMUSG00000081957, ENSMUSG00000038656, ENSMUSG00000046329, ENSMUSG00000095017, ENSMUSG00000066366, ENSMUSG00000057880, ENSMUSG00000032435, ENSMUSG00000028668, ENSMUSG00000069206, ENSMUSG00000006418, ENSMUSG00000041241, ENSMUSG00000040423, ENSMUSG00000028978, ENSMUSG00000035165, ENSMUSG00000034793, ENSMUSG00000033933, ENSMUSG00000029571, ENSMUSG00000034341, ENSMUSG00000002486, ENSMUSG00000108368, ENSMUSG00000027239, ENSMUSG00000028954, ENSMUSG00000004070, ENSMUSG00000000581, ENSMUSG00000051346, ENSMUSG00000044548, ENSMUSG00000035354, ENSMUSG00000028436, ENSMUSG00000027593, ENSMUSG00000041028, ENSMUSG00000022868, ENSMUSG00000069379, ENSMUSG00000098661, ENSMUSG00000039452, ENSMUSG00000020432, ENSMUSG00000030105, ENSMUSG00000065147, ENSMUSG00000003731, ENSMUSG00000099632, ENSMUSG00000064348, ENSMUSG00000029368, ENSMUSG00000037552, ENSMUSG00000006958, ENSMUSG00000038909, ENSMUSG00000091811, ENSMUSG00000029270, ENSMUSG00000037820, ENSMUSG00000071203, ENSMUSG00000055172, ENSMUSG00000059481, ENSMUSG00000036459, ENSMUSG00000015027, ENSMUSG00000024901, ENSMUSG00000069874, ENSMUSG00000057375, ENSMUSG00000021218, ENSMUSG00000030685, ENSMUSG00000066196, ENSMUSG00000020709, ENSMUSG00000038522, ENSMUSG00000117390, ENSMUSG00000039952, ENSMUSG00000038324, ENSMUSG00000025647, ENSMUSG00000032815, ENSMUSG00000030530, ENSMUSG00000072966, ENSMUSG00000026280, ENSMUSG00000002017, ENSMUSG00000026095, ENSMUSG00000039262, ENSMUSG00000005813, ENSMUSG00000032690, ENSMUSG00000050910, ENSMUSG00000030382, ENSMUSG00000051675, ENSMUSG00000045092, ENSMUSG00000023791, ENSMUSG00000028975, ENSMUSG00000041453, ENSMUSG00000020430, ENSMUSG00000061273, ENSMUSG00000063800, ENSMUSG00000094530, ENSMUSG00000063704, ENSMUSG00000075700, ENSMUSG00000024140, ENSMUSG00000027194, ENSMUSG00000032113, ENSMUSG00000044328, ENSMUSG00000023087, ENSMUSG00000023495, ENSMUSG00000018326, ENSMUSG00000036737, ENSMUSG00000027207, ENSMUSG00000106025, ENSMUSG00000032803, ENSMUSG00000035078, ENSMUSG00002075045, ENSMUSG00000084998, ENSMUSG00000021124, ENSMUSG00000037669, ENSMUSG00000059159, ENSMUSG00000086868, ENSMUSG00000026384, ENSMUSG00000037827, ENSMUSG00000096437, ENSMUSG00000021492, ENSMUSG00000038776, ENSMUSG00000021048, ENSMUSG00000057789, ENSMUSG00000024976, ENSMUSG00000047963, ENSMUSG00000058709, ENSMUSG00000030060, ENSMUSG00000044026, ENSMUSG00000092345, ENSMUSG00000021135, ENSMUSG00000061950, ENSMUSG00000004100, ENSMUSG00000024587, ENSMUSG00000031984, ENSMUSG00000037361, ENSMUSG00000045767, ENSMUSG00000028385, ENSMUSG00000029405, ENSMUSG00000046711, ENSMUSG00000079614, ENSMUSG00000037400, ENSMUSG00000103932, ENSMUSG00000031274, ENSMUSG00000031820, ENSMUSG00000001785, ENSMUSG00000007207, ENSMUSG00000001576, ENSMUSG00000013662, ENSMUSG00000001964, ENSMUSG00000060183, ENSMUSG00000035572, ENSMUSG00000101537, ENSMUSG00000029442, ENSMUSG00000040151, ENSMUSG00000036932, ENSMUSG00000073639, ENSMUSG00000031311, ENSMUSG00000047368, ENSMUSG00000035478, ENSMUSG00000071176, ENSMUSG00000029095, ENSMUSG00000087179, ENSMUSG00000080059, ENSMUSG00000039879, ENSMUSG00000048949, ENSMUSG00000096210, ENSMUSG00000025357, ENSMUSG00000006169, ENSMUSG00000041308, ENSMUSG00000034168, ENSMUSG00000027540, ENSMUSG00000023027, ENSMUSG00000044938, ENSMUSG00000033009, ENSMUSG00000075054, ENSMUSG00000047514, ENSMUSG00000026866, ENSMUSG00000022698, ENSMUSG00000087298, ENSMUSG00000027439, ENSMUSG00000015575, ENSMUSG00000058486, ENSMUSG00000022905, ENSMUSG00000078683, ENSMUSG00000019210, ENSMUSG00000103546, ENSMUSG00000091955, ENSMUSG00000035237, ENSMUSG00000049807, ENSMUSG00000078923, ENSMUSG00000112449, ENSMUSG00000115919, ENSMUSG00000078812, ENSMUSG00000020829, ENSMUSG00000095115, ENSMUSG00000057236, ENSMUSG00000041560, ENSMUSG00000102719, ENSMUSG00000089640, ENSMUSG00000031095, ENSMUSG00000072946, ENSMUSG00000015850, ENSMUSG00000033065, ENSMUSG00000083161, ENSMUSG00000021737, ENSMUSG00000105748, ENSMUSG00000045672, ENSMUSG00000026254, ENSMUSG00000036282, ENSMUSG00000026361, ENSMUSG00000031988, ENSMUSG00000040018, ENSMUSG00000040725, ENSMUSG00000113394, ENSMUSG00000031320, ENSMUSG00000022051, ENSMUSG00000026576, ENSMUSG00000047731, ENSMUSG00000054604, ENSMUSG00000019558, ENSMUSG00000016018, ENSMUSG00000030337, ENSMUSG</t>
  </si>
  <si>
    <t xml:space="preserve">(NC_VS_HFD)∖(Pac_H_VS_HFD)</t>
  </si>
  <si>
    <t xml:space="preserve">ENSMUSG00000029822, ENSMUSG00000020926, ENSMUSG00000034853, ENSMUSG00000107198, ENSMUSG00000000440, ENSMUSG00000006800, ENSMUSG00000025375, ENSMUSG00000008153, ENSMUSG00000038768, ENSMUSG00000109089, ENSMUSG00000108083, ENSMUSG00000042129, ENSMUSG00000029009, ENSMUSG00000037621, ENSMUSG00000025586, ENSMUSG00000002289, ENSMUSG00000026822, ENSMUSG00000028088, ENSMUSG00000006522, ENSMUSG00000047517, ENSMUSG00000013643, ENSMUSG00000118155, ENSMUSG00000022215, ENSMUSG00000074398, ENSMUSG00000029650, ENSMUSG00000015451, ENSMUSG00000001095, ENSMUSG00000103088, ENSMUSG00000025981, ENSMUSG00000027502, ENSMUSG00000029189, ENSMUSG00000036826, ENSMUSG00000028995, ENSMUSG00000043085, ENSMUSG00000032372, ENSMUSG00000095978, ENSMUSG00000020538, ENSMUSG00000045545, ENSMUSG00000022951, ENSMUSG00000024049, ENSMUSG00000029776, ENSMUSG00000108288, ENSMUSG00000038155, ENSMUSG00000118642, ENSMUSG00000071719, ENSMUSG00000058354, ENSMUSG00000053797, ENSMUSG00000046031, ENSMUSG00000036452, ENSMUSG00000040017, ENSMUSG00000105909, ENSMUSG00000038967, ENSMUSG00000035509, ENSMUSG00000053113, ENSMUSG00000030827, ENSMUSG00000063406, ENSMUSG00000049404, ENSMUSG00000097124, ENSMUSG00000039114, ENSMUSG00000017868, ENSMUSG00000025656, ENSMUSG00000032265, ENSMUSG00000026107, ENSMUSG00000114828, ENSMUSG00000039943, ENSMUSG00000037706, ENSMUSG00000030762, ENSMUSG00000078234, ENSMUSG00000061175, ENSMUSG00000084996, ENSMUSG00000042834, ENSMUSG00000046160, ENSMUSG00000031906, ENSMUSG00000078685, ENSMUSG00000029575, ENSMUSG00000040938, ENSMUSG00000103653, ENSMUSG00000021376, ENSMUSG00000047907, ENSMUSG00000045319, ENSMUSG00000091844, ENSMUSG00000067656, ENSMUSG00000020150, ENSMUSG00000026986, ENSMUSG00000073155, ENSMUSG00000032078, ENSMUSG00000022325, ENSMUSG00000055116, ENSMUSG00000035713, ENSMUSG00000026727, ENSMUSG00000023805, ENSMUSG00000021185, ENSMUSG00000022836, ENSMUSG00000057346, ENSMUSG00000032637, ENSMUSG00000022671, ENSMUSG00000020423, ENSMUSG00000042978, ENSMUSG00000054863, ENSMUSG00000038370, ENSMUSG00000026500, ENSMUSG00000030852, ENSMUSG00000030103, ENSMUSG00000034855, ENSMUSG00000003477, ENSMUSG00000109291, ENSMUSG00000079429, ENSMUSG00000034818, ENSMUSG00000041237, ENSMUSG00000013150, ENSMUSG00000032028, ENSMUSG00000109473, ENSMUSG00000032115, ENSMUSG00000026839, ENSMUSG00000005547, ENSMUSG00000105703, ENSMUSG00000022010, ENSMUSG00000061778, ENSMUSG00000032808, ENSMUSG00000029763, ENSMUSG00000079164, ENSMUSG00000053334, ENSMUSG00000028334, ENSMUSG00000120139, ENSMUSG00000085826, ENSMUSG00000097203, ENSMUSG00000060807, ENSMUSG00000085971, ENSMUSG00000001663, ENSMUSG00000027559, ENSMUSG00000097286, ENSMUSG00000023070, ENSMUSG00000031762, ENSMUSG00000109841, ENSMUSG00000023367, ENSMUSG00000046324, ENSMUSG00000026064, ENSMUSG00000068686, ENSMUSG00000033066, ENSMUSG00000042439, ENSMUSG00000022508, ENSMUSG00000061292, ENSMUSG00000069862, ENSMUSG00000095061, ENSMUSG00000038217, ENSMUSG00000024354, ENSMUSG00000096727, ENSMUSG00000039982, ENSMUSG00000084416, ENSMUSG00000021539, ENSMUSG00000120118, ENSMUSG00000029735, ENSMUSG00000031604, ENSMUSG00000063730, ENSMUSG00000026614, ENSMUSG00000060407, ENSMUSG00000060548, ENSMUSG00000055312, ENSMUSG00000117780, ENSMUSG00000049723, ENSMUSG00000068394, ENSMUSG00000019577, ENSMUSG00000020140, ENSMUSG00000108884, ENSMUSG00000017697, ENSMUSG00000022676, ENSMUSG00000024014, ENSMUSG00000024268, ENSMUSG00000106397, ENSMUSG00000053205, ENSMUSG00000083992, ENSMUSG00000079037, ENSMUSG00000120475, ENSMUSG00000110684, ENSMUSG00000031173, ENSMUSG00000033594, ENSMUSG00000056185, ENSMUSG00000109509, ENSMUSG00000025726, ENSMUSG00000031271, ENSMUSG00000025153, ENSMUSG00000074896, ENSMUSG00000074476, ENSMUSG00000060519, ENSMUSG00000106990, ENSMUSG00000019810, ENSMUSG00000034774, ENSMUSG00000010651, ENSMUSG00000024174, ENSMUSG00000097077, ENSMUSG00000020102, ENSMUSG00000063652, ENSMUSG00000029490, ENSMUSG00000097426, ENSMUSG00000028248, ENSMUSG00000097412, ENSMUSG00000031938, ENSMUSG00000038754, ENSMUSG00000021759, ENSMUSG00000035864, ENSMUSG00000024427, ENSMUSG00000063838, ENSMUSG00000001891, ENSMUSG00000096215, ENSMUSG00000120294, ENSMUSG00000086245, ENSMUSG00000061825, ENSMUSG00000028838, ENSMUSG00000023571, ENSMUSG00000029188, ENSMUSG00000031668, ENSMUSG00000006538, ENSMUSG00000038143, ENSMUSG00000066000, ENSMUSG00000040026, ENSMUSG00000074052, ENSMUSG00000075256, ENSMUSG00000084793, ENSMUSG00000117501, ENSMUSG00000015357, ENSMUSG00000073830, ENSMUSG00000101514, ENSMUSG00000028150, ENSMUSG00000120274, ENSMUSG00000032246, ENSMUSG00000096948, ENSMUSG00000028957, ENSMUSG00000074783, ENSMUSG00000026688, ENSMUSG00000024905, ENSMUSG00000037020, ENSMUSG00000054021, ENSMUSG00000002475, ENSMUSG00000028553, ENSMUSG00000050240, ENSMUSG00000001604, ENSMUSG00000024008, ENSMUSG00000068762, ENSMUSG00000078452, ENSMUSG00000054612, ENSMUSG00000027313, ENSMUSG00000038648, ENSMUSG00000028032, ENSMUSG00000018459, ENSMUSG00000022769, ENSMUSG00000024646, ENSMUSG00000025076, ENSMUSG00000022025, ENSMUSG00000048911, ENSMUSG00000085867, ENSMUSG00000027983, ENSMUSG00000025144, ENSMUSG00000108350, ENSMUSG00000028008, ENSMUSG00000087528, ENSMUSG00000053846, ENSMUSG00000097974, ENSMUSG00000058216, ENSMUSG00000047228, ENSMUSG00000078674, ENSMUSG00000109059, ENSMUSG00000026604, ENSMUSG00000036687, ENSMUSG00000097574, ENSMUSG00000000567, ENSMUSG00000028051, ENSMUSG00000088088, ENSMUSG00000109601, ENSMUSG00000118049, ENSMUSG00000120120, ENSMUSG00000026773, ENSMUSG00000024924, ENSMUSG00000020027, ENSMUSG00000060467, ENSMUSG00000030278, ENSMUSG00000021806, ENSMUSG00000062209, ENSMUSG00000067919, ENSMUSG00000120338, ENSMUSG00000090622, ENSMUSG00000021250, ENSMUSG00000035186, ENSMUSG00000030074, ENSMUSG00000005774, ENSMUSG00000087254, ENSMUSG00000027690, ENSMUSG00000097113, ENSMUSG00000027822, ENSMUSG00000063765, ENSMUSG00000097768, ENSMUSG00000039474, ENSMUSG00000022219, ENSMUSG00000098547, ENSMUSG00000006638, ENSMUSG00000031767, ENSMUSG00000027676, ENSMUSG00000108443, ENSMUSG00000041491, ENSMUSG00000044820, ENSMUSG00000029482, ENSMUSG00000106538, ENSMUSG00000114800, ENSMUSG00000052684, ENSMUSG00000120860, ENSMUSG00000097328, ENSMUSG00000020623, ENSMUSG00000006014, ENSMUSG00000021047, ENSMUSG00000063388, ENSMUSG00000083837, ENSMUSG00000040612, ENSMUSG00000039740, ENSMUSG00000114325, ENSMUSG00000056856, ENSMUSG00000032310, ENSMUSG00000068246, ENSMUSG00000059326, ENSMUSG00000022615, ENSMUSG00000031595, ENSMUSG00000022194, ENSMUSG00000018648, ENSMUSG00000044734, ENSMUSG00000101304, ENSMUSG00000029910, ENSMUSG00000004552, ENSMUSG00000028037, ENSMUSG00000102253, ENSMUSG00000120419, ENSMUSG00000024029, ENSMUSG00000059327, ENSMUSG00000037979, ENSMUSG00000028240, ENSMUSG00000116341, ENSMUSG00000035692, ENSMUSG00000022425, ENSMUSG00000044867, ENSMUSG00000064246, ENSMUSG00000039632, ENSMUSG00000027016, ENSMUSG00000063754, ENSMUSG00000102758, ENSMUSG00000058260, ENSMUSG00000044250, ENSMUSG00000001918, ENSMUSG00000036390, ENSMUSG00000093916, ENSMUSG00000053613, ENSMUSG00000057762, ENSMUSG00000057465, ENSMUSG00000082896, ENSMUSG00000036904, ENSMUSG00000089877, ENSMUSG00000021336, ENSMUSG00000051319, ENSMUSG00000035653, ENSMUSG00000024987, ENSMUSG00000027490, ENSMUSG00000020672, ENSMUSG00000032077, ENSMUSG00000092981, ENSMUSG00000048368, ENSMUSG00000078435, ENSMUSG00000073633, ENSMUSG00000090019, ENSMUSG00000091474, ENSMUSG00000099843, ENSMUSG00000037541, ENSMUSG00000036760, ENSMUSG00000035948, ENSMUSG00000101122, ENSMUSG00000029380, ENSMUSG00000044378, ENSMUSG00000009248, ENSMUSG00000097277, ENSMUSG00000074183, ENSMUSG00000097061, ENSMUSG00000120807, ENSMUSG00000022408, ENSMUSG00000036106, ENSMUSG00000112148, ENSMUSG00000120297, ENSMUSG00000110588, ENSMUSG00000026141, ENSMUSG00000097321, ENSMUSG00000058715, ENSMUSG00000032841, ENSMUSG00000053168, ENSMUSG00000106313, ENSMUSG00000106205, ENSMUSG00000097615, ENSMUSG00000034949, ENSMUSG00000095026, ENSMUSG00000023046, ENSMUSG00000104943, ENSMUSG00000075044, ENSMUSG00000036158, ENSMUSG00000063887, ENSMUSG00000026649, ENSMUSG00000017723, ENSMUSG00000070568, ENSMUSG00000032010, ENSMUSG00000078686, ENSMUSG00000021013, ENSMUSG00000041361, ENSMUSG00000092268, ENSMUSG00000050914, ENSMUSG00000056258, ENSMUSG00000030257, ENSMUSG00000070997, ENSMUSG00000109536, ENSMUSG00000049561, ENSMUSG00000079507, ENSMUSG00000120937, ENSMUSG00000114362, ENSMUSG00000050304, ENSMUSG00000079495, ENSMUSG00000062488, ENSMUSG00000029269, ENSMUSG00000044117, ENSMUSG00000078675, ENSMUSG00000071573, ENSMUSG00000070816, ENSMUSG00000097462, ENSMUSG00000118071, ENSMUSG00000027317, ENSMUSG00000049154, ENSMUSG00000121030, ENSMUSG00000089662, ENSMUSG00000043099, ENSMUSG00000030187, ENSMUSG00000086410, ENSMUSG00000097719, ENSMUSG00000075172, ENSMUSG00000108220, ENSMUSG00000026468, ENSMUSG00000110439, ENSMUSG00000032311, ENSMUSG00000060227, ENSMUSG00000075184, ENSMUSG00000019888, ENSMUSG00000017754, ENSMUSG00000067430, ENSMUSG00000109907, ENSMUSG00000037606, ENSMUSG00000045284, ENSMUSG00000067629, ENSMUSG00000121028, ENSMUSG00000051811, ENSMUSG00000104623, ENSMUSG00000055254, ENSMUSG00000039154, ENSMUSG00000096688, ENSMUSG00000083594, ENSMUSG00000113771, ENSMUSG00000121072, ENSMUSG00000022180, ENSMUSG00000063296, ENSMUSG00000033998, ENSMUSG00000048534, ENSMUSG00000047473, ENSMUSG00000039911, ENSMUSG00000116971, ENSMUSG00000085189, ENSMUSG00000118751, ENSMUSG00000086728, ENSMUSG00000043259, ENSMUSG00000117711, ENSMUSG00000121236, ENSMUSG00000069712, ENSMUSG00000061540, ENSMUSG00000085823, ENSMUSG00000114708, ENSMUSG00000112796, ENSMUSG00000053925, ENSMUSG00000065952, ENSMUSG00000080078, ENSMUSG00000092243, ENSMUSG00000024675, ENSMUSG00000116838, ENSMUSG00000114810, ENSMUSG00000030651, ENSMUSG00000102718, ENSMUSG00000101641, ENSMUSG00000079049, ENSMUSG00000002111, ENSMUSG00000004341, ENSMUSG00000028072, ENSMUSG00000109122, ENSMUSG00000045751, ENSMUSG00000032192, ENSMUSG00000058613, ENSMUSG00000097752, ENSMUSG00000111447, ENSMUSG00000038408, ENSMUSG00000030474, ENSMUSG00000064637, ENSMUSG00000106069, ENSMUSG00000113343, ENSMUSG00000112021, ENSMUSG00000082099, ENSMUSG00000051855, ENSMUSG00000118012, ENSMUSG00000084969, ENSMUSG00000028255, ENSMUSG00000052581, ENSMUSG00000029359, ENSMUSG00000069892, ENSMUSG00000057766, ENSMUSG00000054423, ENSMUSG00000045394, ENSMUSG00000084899, ENSMUSG00000090779, ENSMUSG00000095891, ENSMUSG00000035486, ENSMUSG00000035852, ENSMUSG00000117939, ENSMUSG00000032818, ENSMUSG00000031255, ENSMUSG00000087222, ENSMUSG00000113387, ENSMUSG00000108267, ENSMUSG00000006398, ENSMUSG00000068893, ENSMUSG00000072963, ENSMUSG00000022824, ENSMUSG00000083239, ENSMUSG00000037390, ENSMUSG00000030889, ENSMUSG00000110639, ENSMUSG00000028699, ENSMUSG00000078664, ENSMUSG00000108053, ENSMUSG00000049191, ENSMUSG00000110014, ENSMUSG00000086417, ENSMUSG00000107713, ENSMUSG00000029683, ENSMUSG00000119948, ENSMUSG00000038805, ENSMUSG00000106164, ENSMUSG00000096169, ENSMUSG00000019842, ENSMUSG00000107785, ENSMUSG00000021991, ENSMUSG00000029094, ENSMUSG00000097766, ENSMUSG00000065852, ENSMUSG00000073420, ENSMUSG00000118011, ENSMUSG00000087412, ENSMUSG00000075025, ENSMUSG00000049103, ENSMUSG00000109313, ENSMUSG00000118264, ENSMUSG00000110275, ENSMUSG00000057729, ENSMUSG00000120767, ENSMUSG00000034127, ENSMUSG00000121275, ENSMUSG00000091648, ENSMUSG00000021010, ENSMUSG00000111356, ENSMUSG00000094410, ENSMUSG00000001403, ENSMUSG00000071893, ENSMUSG00000113154, ENSMUSG00000078616, ENSMUSG00000063193, ENSMUSG00000098928, ENSMUSG00000037362, ENSMUSG00000071356, ENSMUSG00000103472, ENSMUSG00000095836, ENSMUSG00000112243, ENSMUSG00000104528, ENSMUSG00000089712, ENSMUSG00000121106, ENSMUSG00000114638, ENSMUSG00000052270, ENSMUSG00000110559, ENSMUSG00000019158, ENSMUSG00000000805, ENSMUSG00000105068, ENSMUSG00000053469, ENSMUSG00000035385, ENSMUSG00000103916, ENSMUSG00000086693, ENSMUSG00000104895, ENSMUSG00000079671, ENSMUSG00000078314, ENSMUSG00000000544, ENSMUSG00000032443, ENSMUSG00000112110, ENSMUSG00000047730, ENSMUSG00000033031, ENSMUSG00000022602, ENSMUSG00000041565, ENSMUSG00000068117, ENSMUSG00000119476, ENSMUSG00000062742, ENSMUSG00000113167, ENSMUSG00000037490, ENSMUSG00000107531, ENSMUSG00000059824, ENSMUSG00000121195, ENSMUSG00000075552, ENSMUSG00000045968, ENSMUSG00000090598, ENSMUSG00000029700, ENSMUSG00000111605, ENSMUSG00000033721, ENSMUSG00000040329, ENSMUSG00000050587, ENSMUSG00000044231, ENSMUSG00000049350, ENSMUSG00000108477, ENSMUSG00000116287, ENSMUSG00000050896, ENSMUSG00000074445, ENSMUSG00000020083, ENSMUSG00000105024, ENSMUSG00000120010, ENSMUSG00000047746, ENSMUSG00000074472, ENSMUSG00000120281, ENSMUSG00000079534, ENSMUSG00000085767, ENSMUSG00000074254, ENSMUSG00000112257, ENSMUSG00000108171, ENSMUSG00000109108, ENSMUSG00000036304, ENSMUSG00000111438, ENSMUSG00000106733, ENSMUSG00000095658, ENSMUSG00000090334, ENSMUSG00000104713, ENSMUSG00000015947, ENSMUSG00000099684, ENSMUSG00000087644, ENSMUSG00000029838, ENSMUSG00000047085, ENSMUSG00000045062, ENSMUSG00000109243, ENSMUSG00000068452, ENSMUSG00000082192, ENSMUSG00000053025, ENSMUSG00000056665, ENSMUSG00000105528, ENSMUSG00000019789, ENSMUSG00000086468, ENSMUSG00000013415, ENSMUSG00000046908, ENSMUSG00000032671, ENSMUSG00000100172, ENSMUSG00000021749, ENSMUSG00000083715, ENSMUSG00000120569, ENSMUSG00000082746, ENSMUSG00000044186, ENSMUSG00000084094, ENSMUSG00000078673, ENSMUSG00000102154, ENSMUSG00000104882, ENSMUSG00000089785, ENSMUSG00000102197, ENSMUSG00000056293, ENSMUSG00000116976, ENSMUSG00000031881, ENSMUSG00000007030, ENSMUSG00000023966, ENSMUSG00000039137, ENSMUSG00000074852, ENSMUSG00000108813, ENSMUSG00000046432, ENSMUSG00000108115, ENSMUSG00000115637, ENSMUSG00000086368, ENSMUSG00000052469, ENSMUSG00000104973, ENSMUSG00000110240, ENSMUSG00000117962, ENSMUSG00000083033, ENSMUSG00000107809, ENSMUSG00000098383, ENSMUSG00000043618, ENSMUSG00000091924, ENSMUSG00000110357, ENSMUSG00000053219, ENSMUSG00000056184, ENSMUSG00000102258, ENSMUSG00000093989, ENSMUSG00000117732, ENSMUSG00000069265, ENSMUSG00000074603, ENSMUSG00000102902, ENSMUSG00000120228, ENSMUSG00000112033, ENSMUSG00000021367, ENSMUSG00000101281, ENSMUSG00000045575, ENSMUSG00000121122, ENSMUSG00000115685, ENSMUSG00000109149, ENSMUSG00000027347, ENSMUSG00000026109, ENSMUSG00000103428, ENSMUSG00000097287, ENSMUSG00000078307, ENSMUSG00000109006, ENSMUSG00000102483, ENSMUSG00000082931, ENSMUSG00000113570, ENSMUSG00000074547, ENSMUSG00000025933, ENSMUSG00000018470, ENSMUSG00000105963, ENSMUSG00000021508, ENSMUSG00000121192, ENSMUSG00000119978, ENSMUSG00000042757, ENSMUSG00000104040, ENSMUSG00000104154, ENSMUSG00000104018, ENSMUSG00000073111, ENSMUSG00000120856, ENSMUSG00000112779, ENSMUSG00000023122, ENSMUSG00000117698, ENSMUSG00000021359, ENSMUSG00000020377, ENSMUSG00000004864, ENSMUSG00000109799, ENSMUSG00000115918, ENSMUSG00000117737, ENSMUSG00000054161, ENSMUSG00000019992, ENSMUSG00000004328, ENSMUSG00000007034, ENSMUSG00000120841, ENSMUSG00000091019, ENSMUSG00000049100, ENSMUSG00000087606, ENSMUSG00000102401, ENSMUSG00000113259, ENSMUSG00000092335, ENSMUSG00000100892, ENSMUSG00000070337, ENSMUSG00000115697, ENSMUSG00000045746, ENSMUSG00000047021, ENSMUSG00000047414, ENSMUSG00000047657, ENSMUSG00000054931, ENSMUSG00000115718, ENSMUSG00000032661, ENSMUSG00000052105, ENSMUSG00000100032, ENSMUSG00000022935, ENSMUSG00000020230, ENSMUSG00000116617, ENSMUSG00000117039, ENSMUSG00000072596, ENSMUSG00000040187, ENSMUSG00000120187, ENSMUSG00000027857, ENSMUSG00000115224, ENSMUSG00000112448, ENSMUSG00000082287, ENSMUSG00000078719, ENSMUSG00000071303, ENSMUSG00000100642, ENSMUSG00000040420, ENSMUSG00000104211, ENSMUSG00000080992, ENSMUSG00000021139, ENSMUSG00000099343, ENSMUSG00000074195, ENSMUSG00000110959, ENSMUSG00000053263, ENSMUSG00000094678, ENSMUSG00000013653, ENSMUSG00000064647, ENSMUSG00000114493, ENSMUSG00000081703, ENSMUSG00000102813, ENSMUSG00000059775, ENSMUSG00000028871, ENSMUSG00000016496, ENSMUSG00000085376, ENSMUSG00000108358, ENSMUSG00000107846, ENSMUSG00000099242, ENSMUSG00000110525, ENSMUSG00000033036, ENSMUSG00000078240, ENSMUSG00000098284, ENSMUSG00000072612, ENSMUSG00000040978, ENSMUSG00000119968, ENSMUSG00000059835, ENSMUSG00000081281, ENSMUSG00000066007, ENSMUSG00000085759, ENSMUSG00000103931, ENSMUSG00000115483, ENSMUSG00000021200, ENSMUSG00000108802, ENSMUSG00000049225, ENSMUSG00000020787, ENSMUSG00000093975, ENSMUSG00000074419, ENSMUSG00000025905, ENSMUSG00000035775, ENSMUSG00000017969, ENSMUSG00000116842, ENSMUSG00000024736, ENSMUSG00000034612, ENSMUSG00000102700, ENSMUSG00000115166, ENSMUSG00000120190, ENSMUSG00000024223, ENSMUSG00000114467, ENSMUSG00000118672, ENSMUSG00000109674, ENSMUSG00000115554, ENSMUSG00000105096, ENSMUSG00000102501, ENSMUSG00000089657, ENSMUSG00000105613, ENSMUSG00000027871, ENSMUSG00000083093, ENSMUSG00000094862, ENSMUSG00000046463, ENSMUSG00000074024, ENSMUSG00000026407, ENSMUSG00000005824, ENSMUSG00000068855, ENSMUSG00000035131, ENSMUSG00000090120, ENSMUSG00000101449, ENSMUSG00000043020, ENSMUSG00000104764, ENSMUSG00000109116, ENSMUSG00000117579, ENSMUSG00000097893, ENSMUSG00000086095, ENSMUSG00000093559, ENSMUSG00000114384, ENSMUSG00000039611, ENSMUSG00000084817, ENSMUSG00000104974, ENSMUSG00000048442, ENSMUSG00000085453, ENSMUSG00000090005, ENSMUSG00000098248, ENSMUSG00000039942, ENSMUSG00000118815, ENSMUSG00000053442, ENSMUSG00000105716, ENSMUSG00000083049, ENSMUSG00000113349, ENSMUSG00000049353, ENSMUSG00000086930, ENSMUSG00000088816, ENSMUSG00000113200, ENSMUSG00000100255, ENSMUSG00000109293, ENSMUSG00000108880, ENSMUSG00000087700, ENSMUSG00000112908, ENSMUSG00000031101, ENSMUSG00000091813, ENSMUSG00000028597, ENSMUSG00000044338, ENSMUSG00000106705, ENSMUSG00000021125, ENSMUSG00000077348, ENSMUSG00000000308, ENSMUSG00000048450, ENSMUSG00000101157, ENSMUSG00000065999, ENSMUSG00000111409, ENSMUSG00002075931, ENSMUSG00000084323, ENSMUSG00000036006, ENSMUSG00000032373, ENSMUSG00000086607, ENSMUSG00000067028, ENSMUSG00000049436, ENSMUSG00000112698, ENSMUSG00000076438, ENSMUSG00000120276, ENSMUSG00000104524, ENSMUSG00000054675, ENSMUSG00000117853, ENSMUSG00000103420, ENSMUSG00000039364, ENSMUSG00000087338, ENSMUSG00000055676, ENSMUSG00000055675, ENSMUSG00000085054, ENSMUSG00000049685, ENSMUSG00000041794, ENSMUSG00000118449, ENSMUSG00000045625, ENSMUSG00000087259, ENSMUSG00000022842, ENSMUSG00000081512, ENSMUSG00000080754, ENSMUSG00000030708, ENSMUSG00000109170, ENSMUSG00002075453, ENSMUSG00000034839, ENSMUSG00000108704, ENSMUSG00000081783, ENSMUSG00000035275, ENSMUSG00000085560, ENSMUSG00000031558, ENSMUSG00000108461, ENSMUSG00000110580, ENSMUSG00000116657, ENSMUSG00000087685, ENSMUSG00000069011, ENSMUSG00000112784, ENSMUSG00000048583, ENSMUSG00000106801, ENSMUSG00000103445, ENSMUSG00000066537, ENSMUSG00000089684, ENSMUSG00000026655, ENSMUSG00000099541, ENSMUSG00000081934, ENSMUSG00000086353, ENSMUSG00000105247, ENSMUSG00000120353, ENSMUSG00000106189, ENSMUSG00000027869, ENSMUSG00000027832, ENSMUSG00000120328, ENSMUSG00000027350, ENSMUSG00000098897, ENSMUSG00000103849, ENSMUSG00000061397, ENSMUSG00000074373, ENSMUSG00000028873, ENSMUSG00000087424, ENSMUSG00000045776, ENSMUSG00000022652, ENSMUSG00000074892, ENSMUSG00000020542, ENSMUSG00000102151, ENSMUSG00000059397, ENSMUSG00000117048, ENSMUSG00000097408, ENSMUSG00000121071, ENSMUSG00000094035, ENSMUSG00000118100, ENSMUSG00000045104, ENSMUSG00000103638, ENSMUSG00000022755, ENSMUSG00000022026, ENSMUSG00000097496, ENSMUSG00000081739, ENSMUSG00000083817, ENSMUSG00000083465, ENSMUSG00000089873, ENSMUSG00000032593, ENSMUSG00000055235, ENSMUSG00000096385, ENSMUSG00000024261, ENSMUSG00000111709, ENSMUSG00000008601, ENSMUSG00000120616, ENSMUSG00000120117, ENSMUSG00000103854, ENSMUSG00000098104, ENSMUSG00000112039, ENSMUSG00000067049, ENSMUSG00000093720, ENSMUSG00000020581, ENSMUSG00000079173, ENSMUSG00000038602, ENSMUSG00000117613, ENSMUSG00000098259, ENSMUSG00000095609, ENSMUSG00000085890, ENSMUSG00000045327, ENSMUSG00000020000, ENSMUSG00000066705, ENSMUSG00000032394, ENSMUSG00000094832, ENSMUSG00000118285, ENSMUSG00000067526, ENSMUSG00000081504, ENSMUSG00000030017, ENSMUSG00000085655, ENSMUSG00000044819, ENSMUSG00000087839, ENSMUSG00000102698, ENSMUSG00000036123, ENSMUSG00000051627, ENSMUSG00000043456, ENSMUSG00000056870, ENSMUSG00000111378, ENSMUSG00002075345, ENSMUSG00000070687, ENSMUSG00000107560, ENSMUSG00000097413, ENSMUSG00000103238, ENSMUSG00000059003, ENSMUSG00000083340, ENSMUSG00000066952, ENSMUSG00000040729, ENSMUSG00000121015, ENSMUSG00000102055, ENSMUSG00000097793, ENSMUSG00000067370, ENSMUSG00000066058, ENSMUSG00000104597, ENSMUSG00000074968, ENSMUSG00000041872, ENSMUSG00000109868, ENSMUSG00000083619, ENSMUSG00000041440, ENSMUSG00000115920, ENSMUSG00000044390, ENSMUSG00000068629, ENSMUSG00000120388, ENSMUSG00000041180, ENSMUSG00000109823, ENSMUSG00000121231, ENSMUSG00000093617, ENSMUSG00000032327, ENSMUSG00000093877, ENSMUSG00000107612, ENSMUSG00000113468, ENSMUSG00000038807, ENSMUSG00000090949, ENSMUSG00000105792, ENSMUSG00000082144, ENSMUSG00000118626, ENSMUSG00000030730, ENSMUSG00000013418, ENSMUSG00000104735, ENSMUSG00000097888, ENSMUSG00000080816, ENSMUSG00000036815, ENSMUSG00000038421, ENSMUSG00000120236, ENSMUSG00000050295, ENSMUSG00000020061, ENSMUSG00000080917, ENSMUSG00000026531, ENSMUSG00000024176, ENSMUSG00000104022, ENSMUSG00000045777, ENSMUSG00000106993, ENSMUSG00000066057, ENSMUSG00000074357, ENSMUSG00000096065, ENSMUSG00000113891, ENSMUSG00000097000, ENSMUSG00000120883, ENSMUSG00000090411, ENSMUSG00000030364, ENSMUSG00000119615, ENSMUSG00000102966, ENSMUSG00000030086, ENSMUSG00000102425, ENSMUSG00000113608, ENSMUSG00000108543, ENSMUSG00000101933, ENSMUSG00000087142, ENSMUSG00000102227, ENSMUSG00000117246, ENSMUSG00000030200, ENSMUSG00000022759, ENSMUSG00000063903, ENSMUSG00000090751, ENSMUSG00000086915, ENSMUSG00000113445, ENSMUSG00000104399, ENSMUSG00000057003, ENSMUSG00000032503, ENSMUSG00000108030, ENSMUSG00000099801, ENSMUSG00000087694, ENSMUSG00000111806, ENSMUSG00000046110, ENSMUSG00000023041, ENSMUSG00000032691, ENSMUSG00000053164, ENSMUSG00000108655, ENSMUSG00000118837, ENSMUSG00000068263, ENSMUSG00000083170, ENSMUSG00000118324, ENSMUSG00000019027, ENSMUSG00000111771, ENSMUSG00000101191, ENSMUSG00000102729, ENSMUSG00000119262, ENSMUSG00000014776, ENSMUSG00000118329, ENSMUSG00000038201, ENSMUSG00000107054, ENSMUSG00000117105, ENSMUSG00000036564, ENSMUSG00000055415, ENSMUSG00000104496, ENSMUSG00000033717, ENSMUSG00000043192, ENSMUSG00000048992, ENSMUSG00000097397, ENSMUSG00000103227, ENSMUSG00000121230, ENSMUSG00000064057, ENSMUSG00000084915, ENSMUSG00000050830, ENSMUSG00000019942, ENSMUSG00000038227, ENSMUSG00000100428, ENSMUSG00000058084, ENSMUSG00000078521, ENSMUSG00000064899, ENSMUSG00000096160, ENSMUSG00000114909, ENSMUSG00000112823, ENSMUSG00000002341, ENSMUSG00000097072, ENSMUSG00000080746, ENSMUSG00000034918, ENSMUSG00000119956, ENSMUSG00000108348, ENSMUSG00000117256, ENSMUSG00000115481, ENSMUSG00000107792, ENSMUSG00000042873, ENSMUSG00000070880, ENSMUSG00000033854, ENSMUSG00000094930, ENSMUSG00000120204, ENSMUSG00000017195, ENSMUSG00000097930, ENSMUSG00000020042, ENSMUSG00000072419, ENSMUSG00000027316, ENSMUSG00000103641, ENSMUSG00000120798, ENSMUSG00000099623, ENSMUSG00000108628, ENSMUSG00000023247, ENSMUSG00000056487, ENSMUSG00000084381, ENSMUSG00000117850, ENSMUSG00000074868, ENSMUSG00000092305, ENSMUSG00000111548, ENSMUSG00000046490, ENSMUSG00000057058, ENSMUSG00000104632, ENSMUSG00000027966, ENSMUSG00000097995, ENSMUSG00000081265, ENSMUSG00000080996, ENSMUSG00000095234, ENSMUSG00000030365, ENSMUSG00000102917, ENSMUSG00000114801, ENSMUSG00000070777, ENSMUSG00000059277, ENSMUSG00000085864, ENSMUSG00000030650, ENSMUSG00000075139, ENSMUSG00000107165, ENSMUSG00000105879, ENSMUSG00000116569, ENSMUSG00000022650, ENSMUSG00000113355, ENSMUSG00000082046, ENSMUSG00000101795, ENSMUSG00000086377, ENSMUSG00000110456, ENSMUSG00000044313, ENSMUSG00000060240, ENSMUSG00000050108, ENSMUSG00000029814, ENSMUSG00000116949, ENSMUSG00000020992, ENSMUSG00000074108, ENSMUSG00000029816, ENSMUSG00000029371, ENSMUSG00000028217, ENSMUSG00000069300, ENSMUSG00000039981, ENSMUSG00000095455, ENSMUSG00000100351, ENSMUSG00000093044, ENSMUSG00000114285, ENSMUSG00000100336, ENSMUSG00000106303, ENSMUSG00000096177, ENSMUSG00000114033, ENSMUSG00000105671, ENSMUSG00000048080, ENSMUSG00000086606, ENSMUSG00000022479, ENSMUSG00000094488, ENSMUSG00000100055, ENSMUSG00000115223, ENSMUSG00000053303, ENSMUSG00000097746, ENSMUSG00000082623, ENSMUSG00000049097, ENSMUSG00000117300, ENSMUSG00000068547, ENSMUSG00000114234, ENSMUSG00000066809, ENSMUSG00000109933, ENSMUSG00000084241, ENSMUSG00000093080, ENSMUSG00000056328, ENSMUSG00000031779, ENSMUSG00000104063, ENSMUSG00000061527, ENSMUSG00000106637, ENSMUSG00000113140, ENSMUSG00000038327, ENSMUSG00000029851, ENSMUSG00000021536, ENSMUSG00000104912, ENSMUSG00000104485, ENSMUSG00000036449, ENSMUSG00000093594, ENSMUSG00000120476, ENSMUSG00000117606, ENSMUSG00000038044, ENSMUSG00000001494, ENSMUSG00000118499, ENSMUSG00000103953, ENSMUSG00000026532, ENSMUSG00000121178, ENSMUSG00000069825, ENSMUSG00000109719, ENSMUSG00000120033, ENSMUSG00000117333, ENSMUSG00000100151, ENSMUSG00000054256, ENSMUSG00000118527, ENSMUSG00000109302, ENSMUSG00000084960, ENSMUSG00000048655, ENSMUSG00000086657, ENSMUSG00000094344, ENSMUSG00000104286, ENSMUSG00000116795, ENSMUSG00000082208, ENSMUSG00000110665, ENSMUSG00000114359, ENSMUSG00000050982, ENSMUSG00000112905, ENSMUSG00000120247, ENSMUSG00000117752, ENSMUSG00000046167, ENSMUSG00000105228, ENSMUSG00000113078, ENSMUSG00000056445, ENSMUSG00000096977, ENSMUSG00000073448, ENSMUSG00000111457, ENSMUSG00000115507, ENSMUSG00000050772, ENSMUSG00000102652, ENSMUSG00000083111, ENSMUSG00000018740, ENSMUSG00000085498, ENSMUSG00000105019, ENSMUSG00000095103, ENSMUSG00000030641, ENSMUSG00000090002, ENSMUSG00000037610, ENSMUSG00000103528, ENSMUSG00000121052, ENSMUSG00000087622, ENSMUSG00000038987, ENSMUSG00000087307, ENSMUSG00000117527, ENSMUSG00000085091, ENSMUSG00000074213, ENSMUSG00000116719, ENSMUSG00000102471, ENSMUSG00000113668, ENSMUSG00000098039, ENSMUSG00000087093, ENSMUSG00000061701, ENSMUSG00000078905, ENSMUSG00000068522, ENSMUSG00000095179, ENSMUSG00000117994, ENSMUSG00000061728, ENSMUSG00000044052, ENSMUSG00000095196, ENSMUSG00000022303, ENSMUSG00000082361, ENSMUSG00000105516, ENSMUSG00000120260, ENSMUSG00000116872, ENSMUSG00000012705, ENSMUSG00000120437, ENSMUSG00000099825, ENSMUSG00000083385, ENSMUSG00000112948, ENSMUSG00000118243, ENSMUSG00000102305, ENSMUSG00000069986, ENSMUSG00000034227, ENSMUSG00000081755, ENSMUSG00000115979, ENSMUSG00000102385, ENSMUSG00000039126, ENSMUSG00000029673, ENSMUSG00000101396, ENSMUSG00000031962</t>
  </si>
  <si>
    <t xml:space="preserve">Pathway_ID</t>
  </si>
  <si>
    <t xml:space="preserve">KEGG_Level_1</t>
  </si>
  <si>
    <t xml:space="preserve">KEGG_Level_2</t>
  </si>
  <si>
    <t xml:space="preserve">Pathway_Name</t>
  </si>
  <si>
    <t xml:space="preserve">IDs</t>
  </si>
  <si>
    <t xml:space="preserve">S</t>
  </si>
  <si>
    <t xml:space="preserve">TS</t>
  </si>
  <si>
    <t xml:space="preserve">B</t>
  </si>
  <si>
    <t xml:space="preserve">TB</t>
  </si>
  <si>
    <t xml:space="preserve">Rich.Factor</t>
  </si>
  <si>
    <t xml:space="preserve">P.value</t>
  </si>
  <si>
    <t xml:space="preserve">Sig.Sign.P</t>
  </si>
  <si>
    <t xml:space="preserve">Q.value</t>
  </si>
  <si>
    <t xml:space="preserve">Sig.Sign.Q</t>
  </si>
  <si>
    <t xml:space="preserve">mmu04010</t>
  </si>
  <si>
    <t xml:space="preserve">Environmental Information Processing</t>
  </si>
  <si>
    <t xml:space="preserve">Signal transduction</t>
  </si>
  <si>
    <t xml:space="preserve">MAPK signaling pathway</t>
  </si>
  <si>
    <t xml:space="preserve">ENSMUSG00000033953|Ppp3r1, ENSMUSG00000025408|Ddit3, ENSMUSG00000001729|Akt1, ENSMUSG00000022610|Mapk12, ENSMUSG00000063358|Mapk1, ENSMUSG00000000149|Gna12, ENSMUSG00000005034|Prkacb, ENSMUSG00000032946|Rasgrp2, ENSMUSG00000059883|Irak4, ENSMUSG00000036402|Gng12, ENSMUSG00000059923|Grb2, ENSMUSG00000032440|Tgfbr2, ENSMUSG00000029999|Tgfa, ENSMUSG00000030341|Tnfrsf1a, ENSMUSG00000021453|Gadd45g, ENSMUSG00000004056|Akt2, ENSMUSG00000062960|Kdr, ENSMUSG00000009406|Elk1, ENSMUSG00000006699|Cdc42, ENSMUSG00000009376|Met, ENSMUSG00000021096|Ppm1a, ENSMUSG00000018411|Mapt, ENSMUSG00000017776|Crk, ENSMUSG00000024948|Map4k2, ENSMUSG00000031628|Casp3, ENSMUSG00000016528|Mapkapk2, ENSMUSG00000002413|Braf, ENSMUSG00000027164|Traf6, ENSMUSG00000061130|Ppm1b, ENSMUSG00000031380|Vegfd, ENSMUSG00000024163|Mapk8ip3, ENSMUSG00000050965|Prkca, ENSMUSG00000001847|Rac1, ENSMUSG00000052681|Rap1b, ENSMUSG00000018209|Stk4, ENSMUSG00000053137|Mapk11, ENSMUSG00000022781|Pak2, ENSMUSG00000005469|Prkaca, ENSMUSG00000071076|Jund, ENSMUSG00000033352|Map2k4, ENSMUSG00000030203|Dusp16, ENSMUSG00000026072|Il1r1, ENSMUSG00000028862|Map3k6, ENSMUSG00000090877|Hspa1b, ENSMUSG00000025499|Hras, ENSMUSG00000058444|Map2k5, ENSMUSG00000027104|Atf2, ENSMUSG00000031902|Nfatc3, ENSMUSG00000061288|Taok3, ENSMUSG00000023050|Map3k12, ENSMUSG00000006134|Crkl, ENSMUSG00000030827|Fgf21, ENSMUSG00000024241|Sos1, ENSMUSG00000002948|Map2k7, ENSMUSG00000027859|Ngf, ENSMUSG00000039384|Dusp10, ENSMUSG00000000120|Ngfr, ENSMUSG00000048482|Bdnf, ENSMUSG00000031530|Dusp4, ENSMUSG00000059970|Hspa2, ENSMUSG00000021816|Ppp3cb, ENSMUSG00000004936|Map2k1, ENSMUSG00000063065|Mapk3, ENSMUSG00000028864|Hgf, ENSMUSG00000015312|Gadd45b, ENSMUSG00000003518|Dusp3, ENSMUSG00000091971|Hspa1a, ENSMUSG00000055723|Rras2, ENSMUSG00000015605|Srf, ENSMUSG00000037887|Dusp8, ENSMUSG00000020882|Cacnb1, ENSMUSG00000024383|Map3k2, ENSMUSG00000062232|Rapgef2, ENSMUSG00000028072|Ntrk1, ENSMUSG00000036390|Gadd45a, ENSMUSG00000059552|Trp53, ENSMUSG00000028284|Map3k7, ENSMUSG00000003644|Rps6ka1, ENSMUSG00000020716|Nf1, ENSMUSG00000032577|Mapkapk3, ENSMUSG00000033016|Nfatc1, ENSMUSG00000040118|Cacna2d1, ENSMUSG00000000441|Raf1, ENSMUSG00000024621|Csf1r, ENSMUSG00000060216|Arrb2, ENSMUSG00000056220|Pla2g4a, ENSMUSG00000021250|Fos, ENSMUSG00000027398|Il1b, ENSMUSG00000014426|Map3k4, ENSMUSG00000025225|Nfkb2, ENSMUSG00000031565|Fgfr1, ENSMUSG00000017291|Taok1, ENSMUSG00000024927|Rela, ENSMUSG00000027347|Rasgrp1, ENSMUSG00000032470|Mras, ENSMUSG00000028832|Stmn1, ENSMUSG00000018166|Erbb3, ENSMUSG00000004221|Ikbkg, ENSMUSG00000021974|Fgf9, ENSMUSG00000020122|Egfr, ENSMUSG00000036585|Fgf1, ENSMUSG00000022514|Il1rap, ENSMUSG00000022329|Stk3, ENSMUSG00000069806|Cacng7, ENSMUSG00000004864|Mapk13, ENSMUSG00000118668|Rps6ka4, ENSMUSG00000020623|Map2k6, ENSMUSG00000068798|Rap1a, ENSMUSG00000033220|Rac2, ENSMUSG00000004054|Map3k11, ENSMUSG00000018932|Map2k3, ENSMUSG00000002603|Tgfb1, ENSMUSG00000003099|Ppp5c, ENSMUSG00000003352|Cacnb3, ENSMUSG00000018909|Arrb1, ENSMUSG00000028161|Ppp3ca, ENSMUSG00000053436|Mapk14, ENSMUSG00000005533|Igf1r, ENSMUSG00000091512|Lamtor3, ENSMUSG00000030849|Fgfr2, ENSMUSG00000017376|Nlk, ENSMUSG00000034801|Sos2, ENSMUSG00000020941|Map3k14, ENSMUSG00000055254|Ntrk2, ENSMUSG00000000489|Pdgfb, ENSMUSG00000033618|Map3k13, ENSMUSG00000006445|Epha2, ENSMUSG00000004085|Map3k20, ENSMUSG00000027330|Cdc25b, ENSMUSG00000028019|Pdgfc, ENSMUSG00000026074|Map4k4, ENSMUSG00000062209|Erbb4, ENSMUSG00000007613|Tgfbr1, ENSMUSG00000052684|Jun, ENSMUSG00000051439|Cd14, ENSMUSG00000062312|Erbb2, ENSMUSG00000024190|Dusp1, ENSMUSG00000066513|Klk1b4, ENSMUSG00000031309|Rps6ka3, ENSMUSG00000110206|Flt3l, ENSMUSG00000024235|Map3k8, ENSMUSG00000030774|Pak1, ENSMUSG00000078816|Prkcg, ENSMUSG00000053716|Dusp7, ENSMUSG00000015755|Tab2, ENSMUSG00000019966|Kitl, ENSMUSG00000001127|Araf, ENSMUSG00000054252|Fgfr3, ENSMUSG00000035027|Map2k2, ENSMUSG00000027223|Mapk8ip1, ENSMUSG00000030265|Kras, ENSMUSG00000032508|Myd88, ENSMUSG00000005320|Fgfr4, ENSMUSG00000028708|Mknk1, ENSMUSG00000019699|Akt3, ENSMUSG00000031392|Irak1, ENSMUSG00000038387|Rras, ENSMUSG00000031887|Tradd, ENSMUSG00000002307|Daxx, ENSMUSG00000066839|Ecsit, ENSMUSG00000037225|Fgf2, ENSMUSG00000024778|Fas, ENSMUSG00000025856|Pdgfa, ENSMUSG00000059436|Max, ENSMUSG00000071369|Map3k5, ENSMUSG00000021936|Mapk8, ENSMUSG00000034656|Cacna1a, ENSMUSG00000006386|Tek, ENSMUSG00000048915|Efna5, ENSMUSG00000098488|Pla2g4b, ENSMUSG00000023809|Rps6ka2, ENSMUSG00000028017|Egf, ENSMUSG00000029231|Pdgfra, ENSMUSG00000032413|Rasa2</t>
  </si>
  <si>
    <t xml:space="preserve">****</t>
  </si>
  <si>
    <t xml:space="preserve">mmu04932</t>
  </si>
  <si>
    <t xml:space="preserve">Human Diseases</t>
  </si>
  <si>
    <t xml:space="preserve">Endocrine and metabolic disease</t>
  </si>
  <si>
    <t xml:space="preserve">Non-alcoholic fatty liver disease</t>
  </si>
  <si>
    <t xml:space="preserve">ENSMUSG00000025408|Ddit3, ENSMUSG00000021577|Sdha, ENSMUSG00000001729|Akt1, ENSMUSG00000028518|Prkaa2, ENSMUSG00000064370|mt-Cytb, ENSMUSG00000064354|mt-Co2, ENSMUSG00000026457|Adipor1, ENSMUSG00000064358|mt-Co3, ENSMUSG00000064351|mt-Co1, ENSMUSG00000022383|Ppara, ENSMUSG00000020538|Srebf1, ENSMUSG00000000171|Sdhd, ENSMUSG00000030341|Tnfrsf1a, ENSMUSG00000004056|Akt2, ENSMUSG00000021116|Eif2s1, ENSMUSG00000020715|Ern1, ENSMUSG00000034957|Cebpa, ENSMUSG00000006699|Cdc42, ENSMUSG00000031628|Casp3, ENSMUSG00000015846|Rxra, ENSMUSG00000025968|Ndufs1, ENSMUSG00000032462|Pik3cb, ENSMUSG00000027947|Il6ra, ENSMUSG00000001847|Rac1, ENSMUSG00000041237|Pklr, ENSMUSG00000030884|Uqcrc2, ENSMUSG00000027381|Bcl2l11, ENSMUSG00000030168|Adipor2, ENSMUSG00000038894|Irs2, ENSMUSG00000025076|Casp7, ENSMUSG00000031668|Eif2ak3, ENSMUSG00000058076|Sdhc, ENSMUSG00000023089|Ndufa5, ENSMUSG00000024248|Cox7a2l, ENSMUSG00000053113|Socs3, ENSMUSG00000037916|Ndufv1, ENSMUSG00000027598|Itch, ENSMUSG00000041417|Pik3r1, ENSMUSG00000057177|Gsk3a, ENSMUSG00000022812|Gsk3b, ENSMUSG00000020484|Xbp1, ENSMUSG00000033938|Ndufb7, ENSMUSG00000022551|Cyc1, ENSMUSG00000025479|Cyp2e1, ENSMUSG00000025651|Uqcrc1, ENSMUSG00000050697|Prkaa1, ENSMUSG00000026260|Ndufa10, ENSMUSG00000013593|Ndufs2, ENSMUSG00000021250|Fos, ENSMUSG00000035674|Ndufa3, ENSMUSG00000027398|Il1b, ENSMUSG00000004446|Bid, ENSMUSG00000036199|Ndufa13, ENSMUSG00000014294|Ndufa2, ENSMUSG00000024927|Rela, ENSMUSG00000005373|Mlxipl, ENSMUSG00000002108|Nr1h3, ENSMUSG00000044894|Uqcrq, ENSMUSG00000017801|Mlx, ENSMUSG00000004054|Map3k11, ENSMUSG00000002603|Tgfb1, ENSMUSG00000000088|Cox5a, ENSMUSG00000035885|Cox8a, ENSMUSG00000067713|Prkag1, ENSMUSG00000025204|Ndufb8, ENSMUSG00000016427|Ndufa1, ENSMUSG00000037152|Ndufc1, ENSMUSG00000003873|Bax, ENSMUSG00000051811|Cox6b2, ENSMUSG00000002416|Ndufb2, ENSMUSG00000057722|Lepr, ENSMUSG00000024038|Ndufv3, ENSMUSG00000052684|Jun, ENSMUSG00000063882|Uqcrh, ENSMUSG00000030869|Ndufab1, ENSMUSG00000061518|Cox5b, ENSMUSG00000022820|Ndufb4, ENSMUSG00000040048|Ndufb10, ENSMUSG00000038342|Mlxip, ENSMUSG00000019699|Akt3, ENSMUSG00000000399|Ndufa9, ENSMUSG00000017778|Cox7c, ENSMUSG00000041697|Cox6a1, ENSMUSG00000036751|Cox6b1, ENSMUSG00000030647|Ndufc2, ENSMUSG00000024778|Fas, ENSMUSG00000055980|Irs1, ENSMUSG00000021764|Ndufs4, ENSMUSG00000071014|Ndufb6, ENSMUSG00000071369|Map3k5, ENSMUSG00000021936|Mapk8, ENSMUSG00000029513|Prkab1, ENSMUSG00000022354|Ndufb9, ENSMUSG00000020153|Ndufs7, ENSMUSG00000059734|Ndufs8, ENSMUSG00000021520|Uqcrb, ENSMUSG00000029632|Ndufa4</t>
  </si>
  <si>
    <t xml:space="preserve">mmu01212</t>
  </si>
  <si>
    <t xml:space="preserve">Metabolism</t>
  </si>
  <si>
    <t xml:space="preserve">Global and overview maps</t>
  </si>
  <si>
    <t xml:space="preserve">Fatty acid metabolism</t>
  </si>
  <si>
    <t xml:space="preserve">ENSMUSG00000025745|Hadha, ENSMUSG00000015474|Ppt2, ENSMUSG00000029545|Acads, ENSMUSG00000020532|Acaca, ENSMUSG00000025465|Echs1, ENSMUSG00000024981|Acsl5, ENSMUSG00000037071|Scd1, ENSMUSG00000028657|Ppt1, ENSMUSG00000006390|Elovl1, ENSMUSG00000027984|Hadh, ENSMUSG00000027195|Hsd17b12, ENSMUSG00000024665|Fads2, ENSMUSG00000059447|Hadhb, ENSMUSG00000031278|Acsl4, ENSMUSG00000030861|Acadsb, ENSMUSG00000073422|H2-Ke6, ENSMUSG00000023156|Rpp14, ENSMUSG00000029098|Acox3, ENSMUSG00000025153|Fasn, ENSMUSG00000025203|Scd2, ENSMUSG00000018574|Acadvl, ENSMUSG00000023832|Acat2, ENSMUSG00000022853|Ehhadh, ENSMUSG00000032047|Acat1, ENSMUSG00000033629|Hacd3, ENSMUSG00000048755|Mcat, ENSMUSG00000024507|Hsd17b4, ENSMUSG00000010663|Fads1, ENSMUSG00000015016|Acsf3, ENSMUSG00000041220|Elovl6, ENSMUSG00000007783|Cpt1c, ENSMUSG00000021364|Elovl2, ENSMUSG00000078937|Cpt1b, ENSMUSG00000063275|Hacd1, ENSMUSG00000036880|Acaa2, ENSMUSG00000024900|Cpt1a, ENSMUSG00000035376|Hacd2, ENSMUSG00000062908|Acadm, ENSMUSG00000028607|Cpt2, ENSMUSG00000021786|Oxsm, ENSMUSG00000010651|Acaa1b, ENSMUSG00000031641|Cbr4, ENSMUSG00000028603|Scp2, ENSMUSG00000018796|Acsl1, ENSMUSG00000026003|Acadl, ENSMUSG00000038754|Elovl3, ENSMUSG00000028910|Mecr, ENSMUSG00000032883|Acsl3, ENSMUSG00000031708|Tecr, ENSMUSG00000036138|Acaa1a, ENSMUSG00000020777|Acox1, ENSMUSG00000062480|Acat3</t>
  </si>
  <si>
    <t xml:space="preserve">mmu03320</t>
  </si>
  <si>
    <t xml:space="preserve">Organismal Systems</t>
  </si>
  <si>
    <t xml:space="preserve">Endocrine system</t>
  </si>
  <si>
    <t xml:space="preserve">PPAR signaling pathway</t>
  </si>
  <si>
    <t xml:space="preserve">ENSMUSG00000059316|Slc27a4, ENSMUSG00000021751|Acox2, ENSMUSG00000024122|Pdpk1, ENSMUSG00000000440|Pparg, ENSMUSG00000022383|Ppara, ENSMUSG00000002944|Cd36, ENSMUSG00000024981|Acsl5, ENSMUSG00000037071|Scd1, ENSMUSG00000025006|Sorbs1, ENSMUSG00000030382|Slc27a5, ENSMUSG00000024665|Fads2, ENSMUSG00000015846|Rxra, ENSMUSG00000032418|Me1, ENSMUSG00000031278|Acsl4, ENSMUSG00000028712|Cyp4a31, ENSMUSG00000002831|Plin4, ENSMUSG00000028715|Cyp4a14, ENSMUSG00000029098|Acox3, ENSMUSG00000025203|Scd2, ENSMUSG00000022853|Ehhadh, ENSMUSG00000028240|Cyp7a1, ENSMUSG00000002289|Angptl4, ENSMUSG00000005681|Apoa2, ENSMUSG00000032079|Apoa5, ENSMUSG00000093930|Hmgcs1, ENSMUSG00000007783|Cpt1c, ENSMUSG00000011305|Plin5, ENSMUSG00000078937|Cpt1b, ENSMUSG00000017754|Pltp, ENSMUSG00000066072|Cyp4a10, ENSMUSG00000024900|Cpt1a, ENSMUSG00000063929|Cyp4a32, ENSMUSG00000062908|Acadm, ENSMUSG00000028607|Cpt2, ENSMUSG00000010651|Acaa1b, ENSMUSG00000028603|Scp2, ENSMUSG00000002108|Nr1h3, ENSMUSG00000028494|Plin2, ENSMUSG00000023057|Fabp2, ENSMUSG00000018796|Acsl1, ENSMUSG00000032081|Apoc3, ENSMUSG00000026003|Acadl, ENSMUSG00000066071|Cyp4a12a, ENSMUSG00000030890|Ilk, ENSMUSG00000031808|Slc27a1, ENSMUSG00000050445|Cyp8b1, ENSMUSG00000062515|Fabp4, ENSMUSG00000078597|Cyp4a12b, ENSMUSG00000027533|Fabp5, ENSMUSG00000027513|Pck1, ENSMUSG00000032883|Acsl3, ENSMUSG00000039656|Rxrb, ENSMUSG00000019874|Fabp7, ENSMUSG00000026170|Cyp27a1, ENSMUSG00000036138|Acaa1a, ENSMUSG00000025059|Gk, ENSMUSG00000027875|Hmgcs2, ENSMUSG00000020777|Acox1, ENSMUSG00000026385|Dbi, ENSMUSG00000015843|Rxrg</t>
  </si>
  <si>
    <t xml:space="preserve">mmu00071</t>
  </si>
  <si>
    <t xml:space="preserve">Lipid metabolism</t>
  </si>
  <si>
    <t xml:space="preserve">Fatty acid degradation</t>
  </si>
  <si>
    <t xml:space="preserve">ENSMUSG00000025745|Hadha, ENSMUSG00000035561|Aldh1b1, ENSMUSG00000053644|Aldh7a1, ENSMUSG00000029545|Acads, ENSMUSG00000025465|Echs1, ENSMUSG00000024981|Acsl5, ENSMUSG00000029455|Aldh2, ENSMUSG00000027984|Hadh, ENSMUSG00000059447|Hadhb, ENSMUSG00000031278|Acsl4, ENSMUSG00000030861|Acadsb, ENSMUSG00000028712|Cyp4a31, ENSMUSG00000037797|Adh4, ENSMUSG00000028715|Cyp4a14, ENSMUSG00000028138|Adh5, ENSMUSG00000029098|Acox3, ENSMUSG00000018574|Acadvl, ENSMUSG00000074207|Adh1, ENSMUSG00000023832|Acat2, ENSMUSG00000022853|Ehhadh, ENSMUSG00000010025|Aldh3a2, ENSMUSG00000032047|Acat1, ENSMUSG00000026687|Aldh9a1, ENSMUSG00000007783|Cpt1c, ENSMUSG00000078937|Cpt1b, ENSMUSG00000036880|Acaa2, ENSMUSG00000066072|Cyp4a10, ENSMUSG00000024900|Cpt1a, ENSMUSG00000063929|Cyp4a32, ENSMUSG00000062908|Acadm, ENSMUSG00000028607|Cpt2, ENSMUSG00000010651|Acaa1b, ENSMUSG00000018796|Acsl1, ENSMUSG00000026003|Acadl, ENSMUSG00000066071|Cyp4a12a, ENSMUSG00000027983|Cyp2u1, ENSMUSG00000078597|Cyp4a12b, ENSMUSG00000032883|Acsl3, ENSMUSG00000036138|Acaa1a, ENSMUSG00000024132|Eci1, ENSMUSG00000020777|Acox1, ENSMUSG00000021417|Eci2, ENSMUSG00000062480|Acat3</t>
  </si>
  <si>
    <t xml:space="preserve">mmu04216</t>
  </si>
  <si>
    <t xml:space="preserve">Cellular Processes</t>
  </si>
  <si>
    <t xml:space="preserve">Cell growth and death</t>
  </si>
  <si>
    <t xml:space="preserve">Ferroptosis</t>
  </si>
  <si>
    <t xml:space="preserve">ENSMUSG00000025993|Slc40a1, ENSMUSG00000056234|Ncoa4, ENSMUSG00000032554|Trf, ENSMUSG00000024981|Acsl5, ENSMUSG00000031278|Acsl4, ENSMUSG00000053897|Slc39a8, ENSMUSG00000027610|Gss, ENSMUSG00000023030|Slc11a2, ENSMUSG00000079037|Prnp, ENSMUSG00000038160|Atg5, ENSMUSG00000010095|Slc3a2, ENSMUSG00000003617|Cp, ENSMUSG00000031812|Map1lc3b, ENSMUSG00000027602|Map1lc3a, ENSMUSG00000028124|Gclm, ENSMUSG00000022797|Tfrc, ENSMUSG00000008892|Vdac3, ENSMUSG00000024661|Fth1, ENSMUSG00000059552|Trp53, ENSMUSG00000004270|Lpcat3, ENSMUSG00000005413|Hmox1, ENSMUSG00000026389|Steap3, ENSMUSG00000015340|Cybb, ENSMUSG00000051695|Pcbp1, ENSMUSG00000033688|Inhca, ENSMUSG00000018796|Acsl1, ENSMUSG00000050708|Ftl1, ENSMUSG00000069835|Sat2, ENSMUSG00000030314|Atg7, ENSMUSG00000032883|Acsl3, ENSMUSG00000025283|Sat1, ENSMUSG00000021771|Vdac2, ENSMUSG00000032350|Gclc</t>
  </si>
  <si>
    <t xml:space="preserve">mmu01040</t>
  </si>
  <si>
    <t xml:space="preserve">Biosynthesis of unsaturated fatty acids</t>
  </si>
  <si>
    <t xml:space="preserve">ENSMUSG00000037071|Scd1, ENSMUSG00000006390|Elovl1, ENSMUSG00000027195|Hsd17b12, ENSMUSG00000024665|Fads2, ENSMUSG00000072949|Acot1, ENSMUSG00000021228|Acot3, ENSMUSG00000029098|Acox3, ENSMUSG00000025203|Scd2, ENSMUSG00000028937|Acot7, ENSMUSG00000060317|Acnat2, ENSMUSG00000033629|Hacd3, ENSMUSG00000024507|Hsd17b4, ENSMUSG00000010663|Fads1, ENSMUSG00000021226|Acot2, ENSMUSG00000041220|Elovl6, ENSMUSG00000021364|Elovl2, ENSMUSG00000063275|Hacd1, ENSMUSG00000052392|Acot4, ENSMUSG00000035376|Hacd2, ENSMUSG00000010651|Acaa1b, ENSMUSG00000028603|Scp2, ENSMUSG00000070985|Acnat1, ENSMUSG00000038754|Elovl3, ENSMUSG00000042540|Acot5, ENSMUSG00000031708|Tecr, ENSMUSG00000036138|Acaa1a, ENSMUSG00000020777|Acox1</t>
  </si>
  <si>
    <t xml:space="preserve">mmu00062</t>
  </si>
  <si>
    <t xml:space="preserve">Fatty acid elongation</t>
  </si>
  <si>
    <t xml:space="preserve">ENSMUSG00000025745|Hadha, ENSMUSG00000015474|Ppt2, ENSMUSG00000025465|Echs1, ENSMUSG00000028657|Ppt1, ENSMUSG00000006390|Elovl1, ENSMUSG00000027984|Hadh, ENSMUSG00000027195|Hsd17b12, ENSMUSG00000059447|Hadhb, ENSMUSG00000072949|Acot1, ENSMUSG00000021228|Acot3, ENSMUSG00000028937|Acot7, ENSMUSG00000033629|Hacd3, ENSMUSG00000021226|Acot2, ENSMUSG00000041220|Elovl6, ENSMUSG00000021364|Elovl2, ENSMUSG00000063275|Hacd1, ENSMUSG00000036880|Acaa2, ENSMUSG00000052392|Acot4, ENSMUSG00000035376|Hacd2, ENSMUSG00000028145|Them4, ENSMUSG00000038754|Elovl3, ENSMUSG00000028910|Mecr, ENSMUSG00000042540|Acot5, ENSMUSG00000031708|Tecr</t>
  </si>
  <si>
    <t xml:space="preserve">mmu00061</t>
  </si>
  <si>
    <t xml:space="preserve">Fatty acid biosynthesis</t>
  </si>
  <si>
    <t xml:space="preserve">ENSMUSG00000020532|Acaca, ENSMUSG00000024981|Acsl5, ENSMUSG00000031278|Acsl4, ENSMUSG00000073422|H2-Ke6, ENSMUSG00000023156|Rpp14, ENSMUSG00000025153|Fasn, ENSMUSG00000048755|Mcat, ENSMUSG00000015016|Acsf3, ENSMUSG00000042010|Acacb, ENSMUSG00000021786|Oxsm, ENSMUSG00000031641|Cbr4, ENSMUSG00000018796|Acsl1, ENSMUSG00000028910|Mecr, ENSMUSG00000032883|Acsl3</t>
  </si>
  <si>
    <t xml:space="preserve">NAME</t>
  </si>
  <si>
    <t xml:space="preserve">SIZE</t>
  </si>
  <si>
    <t xml:space="preserve">ES</t>
  </si>
  <si>
    <t xml:space="preserve">NES</t>
  </si>
  <si>
    <t xml:space="preserve">NOM.pval</t>
  </si>
  <si>
    <t xml:space="preserve">FDR.qval</t>
  </si>
  <si>
    <t xml:space="preserve">ferroptosis</t>
  </si>
  <si>
    <t xml:space="preserve">mapk signaling pathway</t>
  </si>
  <si>
    <t xml:space="preserve">ppar signaling pathway</t>
  </si>
  <si>
    <t xml:space="preserve">-1.6430709</t>
  </si>
  <si>
    <t xml:space="preserve">0</t>
  </si>
  <si>
    <t xml:space="preserve">-1.3197838</t>
  </si>
  <si>
    <t xml:space="preserve">0.020597322</t>
  </si>
  <si>
    <t xml:space="preserve">-1.1892874</t>
  </si>
  <si>
    <t xml:space="preserve">0.024</t>
  </si>
  <si>
    <t xml:space="preserve">gene_name</t>
  </si>
  <si>
    <t xml:space="preserve">HFD1</t>
  </si>
  <si>
    <t xml:space="preserve">HFD2</t>
  </si>
  <si>
    <t xml:space="preserve">HFD3</t>
  </si>
  <si>
    <t xml:space="preserve">HFD4</t>
  </si>
  <si>
    <t xml:space="preserve">HFD5</t>
  </si>
  <si>
    <t xml:space="preserve">HFD6</t>
  </si>
  <si>
    <t xml:space="preserve">Pachymic_acid1</t>
  </si>
  <si>
    <t xml:space="preserve">Pachymic_acid2</t>
  </si>
  <si>
    <t xml:space="preserve">Pachymic_acid3</t>
  </si>
  <si>
    <t xml:space="preserve">Pachymic_acid4</t>
  </si>
  <si>
    <t xml:space="preserve">Pachymic_acid5</t>
  </si>
  <si>
    <t xml:space="preserve">Pachymic_acid6</t>
  </si>
  <si>
    <t xml:space="preserve">pval</t>
  </si>
  <si>
    <t xml:space="preserve">qval</t>
  </si>
  <si>
    <t xml:space="preserve">fc</t>
  </si>
  <si>
    <t xml:space="preserve">log2(fc)</t>
  </si>
  <si>
    <t xml:space="preserve">regulation</t>
  </si>
  <si>
    <t xml:space="preserve">significant</t>
  </si>
  <si>
    <t xml:space="preserve">Slc27a4</t>
  </si>
  <si>
    <t xml:space="preserve">down</t>
  </si>
  <si>
    <t xml:space="preserve">yes</t>
  </si>
  <si>
    <t xml:space="preserve">Pdpk1</t>
  </si>
  <si>
    <t xml:space="preserve">Hmgcs1</t>
  </si>
  <si>
    <t xml:space="preserve">up</t>
  </si>
  <si>
    <t xml:space="preserve">Apoa2</t>
  </si>
  <si>
    <t xml:space="preserve">Rxra</t>
  </si>
  <si>
    <t xml:space="preserve">Acsl4</t>
  </si>
  <si>
    <t xml:space="preserve">Ehhadh</t>
  </si>
  <si>
    <t xml:space="preserve">Ppara</t>
  </si>
  <si>
    <t xml:space="preserve">Acox2</t>
  </si>
  <si>
    <t xml:space="preserve">Slc27a5</t>
  </si>
  <si>
    <t xml:space="preserve">Fads2</t>
  </si>
  <si>
    <t xml:space="preserve">Plin4</t>
  </si>
  <si>
    <t xml:space="preserve">Apoa5</t>
  </si>
  <si>
    <t xml:space="preserve">Acsl5</t>
  </si>
  <si>
    <t xml:space="preserve">Sorbs1</t>
  </si>
  <si>
    <t xml:space="preserve">Me1</t>
  </si>
  <si>
    <t xml:space="preserve">Cyp4a31</t>
  </si>
  <si>
    <t xml:space="preserve">Cpt1b</t>
  </si>
  <si>
    <t xml:space="preserve">Cpt1a</t>
  </si>
  <si>
    <t xml:space="preserve">Cpt1c</t>
  </si>
  <si>
    <t xml:space="preserve">Cyp4a14</t>
  </si>
  <si>
    <t xml:space="preserve">Cpt2</t>
  </si>
  <si>
    <t xml:space="preserve">Scd2</t>
  </si>
  <si>
    <t xml:space="preserve">Plin2</t>
  </si>
  <si>
    <t xml:space="preserve">Plin5</t>
  </si>
  <si>
    <t xml:space="preserve">Acadm</t>
  </si>
  <si>
    <t xml:space="preserve">Scd1</t>
  </si>
  <si>
    <t xml:space="preserve">Cyp4a32</t>
  </si>
  <si>
    <t xml:space="preserve">Fabp7</t>
  </si>
  <si>
    <t xml:space="preserve">Cyp4a10</t>
  </si>
  <si>
    <t xml:space="preserve">Cd36</t>
  </si>
  <si>
    <t xml:space="preserve">Cyp8b1</t>
  </si>
  <si>
    <t xml:space="preserve">Acsl1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F4"/>
    </sheetView>
  </sheetViews>
  <sheetFormatPr defaultColWidth="8.99609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</row>
    <row r="2" customFormat="false" ht="15" hidden="false" customHeight="false" outlineLevel="0" collapsed="false">
      <c r="A2" s="1" t="s">
        <v>6</v>
      </c>
      <c r="B2" s="1" t="n">
        <v>2</v>
      </c>
      <c r="C2" s="1" t="n">
        <v>737</v>
      </c>
      <c r="D2" s="2" t="b">
        <f aca="false">TRUE()</f>
        <v>1</v>
      </c>
      <c r="E2" s="2" t="b">
        <f aca="false">TRUE()</f>
        <v>1</v>
      </c>
      <c r="F2" s="2" t="s">
        <v>7</v>
      </c>
    </row>
    <row r="3" customFormat="false" ht="15" hidden="false" customHeight="false" outlineLevel="0" collapsed="false">
      <c r="A3" s="1" t="s">
        <v>8</v>
      </c>
      <c r="B3" s="1" t="n">
        <v>1</v>
      </c>
      <c r="C3" s="1" t="n">
        <v>7026</v>
      </c>
      <c r="D3" s="2" t="b">
        <f aca="false">FALSE()</f>
        <v>0</v>
      </c>
      <c r="E3" s="2" t="b">
        <f aca="false">TRUE()</f>
        <v>1</v>
      </c>
      <c r="F3" s="2" t="s">
        <v>9</v>
      </c>
    </row>
    <row r="4" customFormat="false" ht="15" hidden="false" customHeight="false" outlineLevel="0" collapsed="false">
      <c r="A4" s="1" t="s">
        <v>10</v>
      </c>
      <c r="B4" s="1" t="n">
        <v>1</v>
      </c>
      <c r="C4" s="1" t="n">
        <v>1324</v>
      </c>
      <c r="D4" s="2" t="b">
        <f aca="false">TRUE()</f>
        <v>1</v>
      </c>
      <c r="E4" s="2" t="b">
        <f aca="false">FALSE()</f>
        <v>0</v>
      </c>
      <c r="F4" s="2" t="s">
        <v>1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N10"/>
    </sheetView>
  </sheetViews>
  <sheetFormatPr defaultColWidth="8.99609375" defaultRowHeight="15" zeroHeight="false" outlineLevelRow="0" outlineLevelCol="0"/>
  <sheetData>
    <row r="1" customFormat="false" ht="15" hidden="false" customHeight="false" outlineLevel="0" collapsed="false">
      <c r="A1" s="2" t="s">
        <v>12</v>
      </c>
      <c r="B1" s="2" t="s">
        <v>13</v>
      </c>
      <c r="C1" s="2" t="s">
        <v>14</v>
      </c>
      <c r="D1" s="2" t="s">
        <v>15</v>
      </c>
      <c r="E1" s="2" t="s">
        <v>16</v>
      </c>
      <c r="F1" s="2" t="s">
        <v>17</v>
      </c>
      <c r="G1" s="2" t="s">
        <v>18</v>
      </c>
      <c r="H1" s="2" t="s">
        <v>19</v>
      </c>
      <c r="I1" s="2" t="s">
        <v>20</v>
      </c>
      <c r="J1" s="2" t="s">
        <v>21</v>
      </c>
      <c r="K1" s="2" t="s">
        <v>22</v>
      </c>
      <c r="L1" s="2" t="s">
        <v>23</v>
      </c>
      <c r="M1" s="2" t="s">
        <v>24</v>
      </c>
      <c r="N1" s="2" t="s">
        <v>25</v>
      </c>
    </row>
    <row r="2" customFormat="false" ht="15" hidden="false" customHeight="false" outlineLevel="0" collapsed="false">
      <c r="A2" s="2" t="s">
        <v>26</v>
      </c>
      <c r="B2" s="2" t="s">
        <v>27</v>
      </c>
      <c r="C2" s="2" t="s">
        <v>28</v>
      </c>
      <c r="D2" s="2" t="s">
        <v>29</v>
      </c>
      <c r="E2" s="2" t="s">
        <v>30</v>
      </c>
      <c r="F2" s="2" t="n">
        <v>174</v>
      </c>
      <c r="G2" s="2" t="n">
        <v>4203</v>
      </c>
      <c r="H2" s="2" t="n">
        <v>284</v>
      </c>
      <c r="I2" s="2" t="n">
        <v>38194</v>
      </c>
      <c r="J2" s="2" t="n">
        <v>0.6127</v>
      </c>
      <c r="K2" s="2" t="n">
        <v>3.31595977397501E-093</v>
      </c>
      <c r="L2" s="2" t="s">
        <v>31</v>
      </c>
      <c r="M2" s="2" t="n">
        <v>9.20178837278064E-092</v>
      </c>
      <c r="N2" s="2" t="s">
        <v>31</v>
      </c>
    </row>
    <row r="3" customFormat="false" ht="15" hidden="false" customHeight="false" outlineLevel="0" collapsed="false">
      <c r="A3" s="2" t="s">
        <v>32</v>
      </c>
      <c r="B3" s="2" t="s">
        <v>33</v>
      </c>
      <c r="C3" s="2" t="s">
        <v>34</v>
      </c>
      <c r="D3" s="2" t="s">
        <v>35</v>
      </c>
      <c r="E3" s="2" t="s">
        <v>36</v>
      </c>
      <c r="F3" s="2" t="n">
        <v>97</v>
      </c>
      <c r="G3" s="2" t="n">
        <v>4203</v>
      </c>
      <c r="H3" s="2" t="n">
        <v>148</v>
      </c>
      <c r="I3" s="2" t="n">
        <v>38194</v>
      </c>
      <c r="J3" s="2" t="n">
        <v>0.6554</v>
      </c>
      <c r="K3" s="2" t="n">
        <v>2.15911385500491E-056</v>
      </c>
      <c r="L3" s="2" t="s">
        <v>31</v>
      </c>
      <c r="M3" s="2" t="n">
        <v>1.67205793887589E-055</v>
      </c>
      <c r="N3" s="2" t="s">
        <v>31</v>
      </c>
    </row>
    <row r="4" customFormat="false" ht="15" hidden="false" customHeight="false" outlineLevel="0" collapsed="false">
      <c r="A4" s="2" t="s">
        <v>37</v>
      </c>
      <c r="B4" s="2" t="s">
        <v>38</v>
      </c>
      <c r="C4" s="2" t="s">
        <v>39</v>
      </c>
      <c r="D4" s="2" t="s">
        <v>40</v>
      </c>
      <c r="E4" s="2" t="s">
        <v>41</v>
      </c>
      <c r="F4" s="2" t="n">
        <v>52</v>
      </c>
      <c r="G4" s="2" t="n">
        <v>4203</v>
      </c>
      <c r="H4" s="2" t="n">
        <v>62</v>
      </c>
      <c r="I4" s="2" t="n">
        <v>38194</v>
      </c>
      <c r="J4" s="2" t="n">
        <v>0.8387</v>
      </c>
      <c r="K4" s="2" t="n">
        <v>3.80165547342321E-040</v>
      </c>
      <c r="L4" s="2" t="s">
        <v>31</v>
      </c>
      <c r="M4" s="2" t="n">
        <v>1.64409256188302E-039</v>
      </c>
      <c r="N4" s="2" t="s">
        <v>31</v>
      </c>
    </row>
    <row r="5" customFormat="false" ht="15" hidden="false" customHeight="false" outlineLevel="0" collapsed="false">
      <c r="A5" s="2" t="s">
        <v>42</v>
      </c>
      <c r="B5" s="2" t="s">
        <v>43</v>
      </c>
      <c r="C5" s="2" t="s">
        <v>44</v>
      </c>
      <c r="D5" s="2" t="s">
        <v>45</v>
      </c>
      <c r="E5" s="2" t="s">
        <v>46</v>
      </c>
      <c r="F5" s="2" t="n">
        <v>60</v>
      </c>
      <c r="G5" s="2" t="n">
        <v>4203</v>
      </c>
      <c r="H5" s="2" t="n">
        <v>84</v>
      </c>
      <c r="I5" s="2" t="n">
        <v>38194</v>
      </c>
      <c r="J5" s="2" t="n">
        <v>0.7143</v>
      </c>
      <c r="K5" s="2" t="n">
        <v>9.11761579289027E-039</v>
      </c>
      <c r="L5" s="2" t="s">
        <v>31</v>
      </c>
      <c r="M5" s="2" t="n">
        <v>3.53042565003774E-038</v>
      </c>
      <c r="N5" s="2" t="s">
        <v>31</v>
      </c>
    </row>
    <row r="6" customFormat="false" ht="15" hidden="false" customHeight="false" outlineLevel="0" collapsed="false">
      <c r="A6" s="2" t="s">
        <v>47</v>
      </c>
      <c r="B6" s="2" t="s">
        <v>38</v>
      </c>
      <c r="C6" s="2" t="s">
        <v>48</v>
      </c>
      <c r="D6" s="2" t="s">
        <v>49</v>
      </c>
      <c r="E6" s="2" t="s">
        <v>50</v>
      </c>
      <c r="F6" s="2" t="n">
        <v>43</v>
      </c>
      <c r="G6" s="2" t="n">
        <v>4203</v>
      </c>
      <c r="H6" s="2" t="n">
        <v>51</v>
      </c>
      <c r="I6" s="2" t="n">
        <v>38194</v>
      </c>
      <c r="J6" s="2" t="n">
        <v>0.8431</v>
      </c>
      <c r="K6" s="2" t="n">
        <v>1.30754643330373E-033</v>
      </c>
      <c r="L6" s="2" t="s">
        <v>31</v>
      </c>
      <c r="M6" s="2" t="n">
        <v>3.68994035839105E-033</v>
      </c>
      <c r="N6" s="2" t="s">
        <v>31</v>
      </c>
    </row>
    <row r="7" customFormat="false" ht="15" hidden="false" customHeight="false" outlineLevel="0" collapsed="false">
      <c r="A7" s="2" t="s">
        <v>51</v>
      </c>
      <c r="B7" s="2" t="s">
        <v>52</v>
      </c>
      <c r="C7" s="2" t="s">
        <v>53</v>
      </c>
      <c r="D7" s="2" t="s">
        <v>54</v>
      </c>
      <c r="E7" s="2" t="s">
        <v>55</v>
      </c>
      <c r="F7" s="2" t="n">
        <v>33</v>
      </c>
      <c r="G7" s="2" t="n">
        <v>4203</v>
      </c>
      <c r="H7" s="2" t="n">
        <v>39</v>
      </c>
      <c r="I7" s="2" t="n">
        <v>38194</v>
      </c>
      <c r="J7" s="2" t="n">
        <v>0.8462</v>
      </c>
      <c r="K7" s="2" t="n">
        <v>3.50270990697352E-026</v>
      </c>
      <c r="L7" s="2" t="s">
        <v>31</v>
      </c>
      <c r="M7" s="2" t="n">
        <v>7.4769384552704E-026</v>
      </c>
      <c r="N7" s="2" t="s">
        <v>31</v>
      </c>
    </row>
    <row r="8" customFormat="false" ht="15" hidden="false" customHeight="false" outlineLevel="0" collapsed="false">
      <c r="A8" s="2" t="s">
        <v>56</v>
      </c>
      <c r="B8" s="2" t="s">
        <v>38</v>
      </c>
      <c r="C8" s="2" t="s">
        <v>48</v>
      </c>
      <c r="D8" s="2" t="s">
        <v>57</v>
      </c>
      <c r="E8" s="2" t="s">
        <v>58</v>
      </c>
      <c r="F8" s="2" t="n">
        <v>27</v>
      </c>
      <c r="G8" s="2" t="n">
        <v>4203</v>
      </c>
      <c r="H8" s="2" t="n">
        <v>34</v>
      </c>
      <c r="I8" s="2" t="n">
        <v>38194</v>
      </c>
      <c r="J8" s="2" t="n">
        <v>0.7941</v>
      </c>
      <c r="K8" s="2" t="n">
        <v>3.03257131581127E-020</v>
      </c>
      <c r="L8" s="2" t="s">
        <v>31</v>
      </c>
      <c r="M8" s="2" t="n">
        <v>4.99923885230274E-020</v>
      </c>
      <c r="N8" s="2" t="s">
        <v>31</v>
      </c>
    </row>
    <row r="9" customFormat="false" ht="15" hidden="false" customHeight="false" outlineLevel="0" collapsed="false">
      <c r="A9" s="2" t="s">
        <v>59</v>
      </c>
      <c r="B9" s="2" t="s">
        <v>38</v>
      </c>
      <c r="C9" s="2" t="s">
        <v>48</v>
      </c>
      <c r="D9" s="2" t="s">
        <v>60</v>
      </c>
      <c r="E9" s="2" t="s">
        <v>61</v>
      </c>
      <c r="F9" s="2" t="n">
        <v>24</v>
      </c>
      <c r="G9" s="2" t="n">
        <v>4203</v>
      </c>
      <c r="H9" s="2" t="n">
        <v>29</v>
      </c>
      <c r="I9" s="2" t="n">
        <v>38194</v>
      </c>
      <c r="J9" s="2" t="n">
        <v>0.8276</v>
      </c>
      <c r="K9" s="2" t="n">
        <v>6.39302021290056E-019</v>
      </c>
      <c r="L9" s="2" t="s">
        <v>31</v>
      </c>
      <c r="M9" s="2" t="n">
        <v>1.00894584402649E-018</v>
      </c>
      <c r="N9" s="2" t="s">
        <v>31</v>
      </c>
    </row>
    <row r="10" customFormat="false" ht="15" hidden="false" customHeight="false" outlineLevel="0" collapsed="false">
      <c r="A10" s="2" t="s">
        <v>62</v>
      </c>
      <c r="B10" s="2" t="s">
        <v>38</v>
      </c>
      <c r="C10" s="2" t="s">
        <v>48</v>
      </c>
      <c r="D10" s="2" t="s">
        <v>63</v>
      </c>
      <c r="E10" s="2" t="s">
        <v>64</v>
      </c>
      <c r="F10" s="2" t="n">
        <v>14</v>
      </c>
      <c r="G10" s="2" t="n">
        <v>4203</v>
      </c>
      <c r="H10" s="2" t="n">
        <v>19</v>
      </c>
      <c r="I10" s="2" t="n">
        <v>38194</v>
      </c>
      <c r="J10" s="2" t="n">
        <v>0.7368</v>
      </c>
      <c r="K10" s="2" t="n">
        <v>2.53908642653234E-010</v>
      </c>
      <c r="L10" s="2" t="s">
        <v>31</v>
      </c>
      <c r="M10" s="2" t="n">
        <v>3.04142366919162E-010</v>
      </c>
      <c r="N10" s="2" t="s">
        <v>3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F4"/>
    </sheetView>
  </sheetViews>
  <sheetFormatPr defaultColWidth="8.99609375" defaultRowHeight="15" zeroHeight="false" outlineLevelRow="0" outlineLevelCol="0"/>
  <sheetData>
    <row r="1" customFormat="false" ht="15" hidden="false" customHeight="false" outlineLevel="0" collapsed="false">
      <c r="A1" s="2" t="s">
        <v>65</v>
      </c>
      <c r="B1" s="2" t="s">
        <v>66</v>
      </c>
      <c r="C1" s="2" t="s">
        <v>67</v>
      </c>
      <c r="D1" s="2" t="s">
        <v>68</v>
      </c>
      <c r="E1" s="2" t="s">
        <v>69</v>
      </c>
      <c r="F1" s="2" t="s">
        <v>70</v>
      </c>
    </row>
    <row r="2" customFormat="false" ht="15" hidden="false" customHeight="false" outlineLevel="0" collapsed="false">
      <c r="A2" s="2" t="s">
        <v>71</v>
      </c>
      <c r="B2" s="2" t="n">
        <v>39</v>
      </c>
      <c r="C2" s="2" t="n">
        <v>-0.42180666</v>
      </c>
      <c r="D2" s="2" t="n">
        <v>-1.2219572</v>
      </c>
      <c r="E2" s="2" t="n">
        <v>0.14686824</v>
      </c>
      <c r="F2" s="2" t="n">
        <v>0.24240111</v>
      </c>
    </row>
    <row r="3" customFormat="false" ht="15" hidden="false" customHeight="false" outlineLevel="0" collapsed="false">
      <c r="A3" s="2" t="s">
        <v>72</v>
      </c>
      <c r="B3" s="2" t="n">
        <v>284</v>
      </c>
      <c r="C3" s="2" t="n">
        <v>-0.28866148</v>
      </c>
      <c r="D3" s="2" t="n">
        <v>-1.1086327</v>
      </c>
      <c r="E3" s="2" t="n">
        <v>0.15168539</v>
      </c>
      <c r="F3" s="2" t="n">
        <v>0.37592554</v>
      </c>
    </row>
    <row r="4" customFormat="false" ht="15" hidden="false" customHeight="false" outlineLevel="0" collapsed="false">
      <c r="A4" s="2" t="s">
        <v>73</v>
      </c>
      <c r="B4" s="2" t="n">
        <v>84</v>
      </c>
      <c r="C4" s="2" t="n">
        <v>0.37510976</v>
      </c>
      <c r="D4" s="2" t="n">
        <v>1.1990846</v>
      </c>
      <c r="E4" s="2" t="n">
        <v>0.14260249</v>
      </c>
      <c r="F4" s="2" t="n">
        <v>0.827229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F4"/>
    </sheetView>
  </sheetViews>
  <sheetFormatPr defaultColWidth="9.08984375" defaultRowHeight="15" zeroHeight="false" outlineLevelRow="0" outlineLevelCol="0"/>
  <sheetData>
    <row r="1" customFormat="false" ht="15" hidden="false" customHeight="false" outlineLevel="0" collapsed="false">
      <c r="A1" s="2" t="s">
        <v>65</v>
      </c>
      <c r="B1" s="2" t="s">
        <v>66</v>
      </c>
      <c r="C1" s="2" t="s">
        <v>67</v>
      </c>
      <c r="D1" s="2" t="s">
        <v>68</v>
      </c>
      <c r="E1" s="2" t="s">
        <v>69</v>
      </c>
      <c r="F1" s="2" t="s">
        <v>70</v>
      </c>
    </row>
    <row r="2" customFormat="false" ht="15" hidden="false" customHeight="false" outlineLevel="0" collapsed="false">
      <c r="A2" s="2" t="s">
        <v>71</v>
      </c>
      <c r="B2" s="2" t="n">
        <v>39</v>
      </c>
      <c r="C2" s="2" t="n">
        <v>-0.7336943</v>
      </c>
      <c r="D2" s="2" t="s">
        <v>74</v>
      </c>
      <c r="E2" s="2" t="s">
        <v>75</v>
      </c>
      <c r="F2" s="2" t="n">
        <v>0.0014384139</v>
      </c>
    </row>
    <row r="3" customFormat="false" ht="15" hidden="false" customHeight="false" outlineLevel="0" collapsed="false">
      <c r="A3" s="2" t="s">
        <v>73</v>
      </c>
      <c r="B3" s="2" t="n">
        <v>84</v>
      </c>
      <c r="C3" s="2" t="n">
        <v>-0.55474085</v>
      </c>
      <c r="D3" s="2" t="s">
        <v>76</v>
      </c>
      <c r="E3" s="2" t="s">
        <v>77</v>
      </c>
      <c r="F3" s="2" t="n">
        <v>0.065153316</v>
      </c>
    </row>
    <row r="4" customFormat="false" ht="15" hidden="false" customHeight="false" outlineLevel="0" collapsed="false">
      <c r="A4" s="2" t="s">
        <v>72</v>
      </c>
      <c r="B4" s="2" t="n">
        <v>284</v>
      </c>
      <c r="C4" s="2" t="n">
        <v>-0.47193843</v>
      </c>
      <c r="D4" s="2" t="s">
        <v>78</v>
      </c>
      <c r="E4" s="2" t="s">
        <v>79</v>
      </c>
      <c r="F4" s="2" t="n">
        <v>0.180133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2" activeCellId="0" sqref="F12"/>
    </sheetView>
  </sheetViews>
  <sheetFormatPr defaultColWidth="9.08984375" defaultRowHeight="15" zeroHeight="false" outlineLevelRow="0" outlineLevelCol="0"/>
  <sheetData>
    <row r="1" customFormat="false" ht="15" hidden="false" customHeight="false" outlineLevel="0" collapsed="false">
      <c r="A1" s="1" t="s">
        <v>80</v>
      </c>
      <c r="B1" s="1" t="s">
        <v>81</v>
      </c>
      <c r="C1" s="1" t="s">
        <v>82</v>
      </c>
      <c r="D1" s="1" t="s">
        <v>83</v>
      </c>
      <c r="E1" s="1" t="s">
        <v>84</v>
      </c>
      <c r="F1" s="1" t="s">
        <v>85</v>
      </c>
      <c r="G1" s="1" t="s">
        <v>86</v>
      </c>
      <c r="H1" s="1" t="s">
        <v>87</v>
      </c>
      <c r="I1" s="1" t="s">
        <v>88</v>
      </c>
      <c r="J1" s="1" t="s">
        <v>89</v>
      </c>
      <c r="K1" s="1" t="s">
        <v>90</v>
      </c>
      <c r="L1" s="1" t="s">
        <v>91</v>
      </c>
      <c r="M1" s="1" t="s">
        <v>92</v>
      </c>
      <c r="N1" s="1" t="s">
        <v>93</v>
      </c>
      <c r="O1" s="1" t="s">
        <v>94</v>
      </c>
      <c r="P1" s="1" t="s">
        <v>95</v>
      </c>
      <c r="Q1" s="1" t="s">
        <v>96</v>
      </c>
      <c r="R1" s="1" t="s">
        <v>97</v>
      </c>
      <c r="S1" s="1" t="s">
        <v>98</v>
      </c>
    </row>
    <row r="2" customFormat="false" ht="15" hidden="false" customHeight="false" outlineLevel="0" collapsed="false">
      <c r="A2" s="1" t="s">
        <v>99</v>
      </c>
      <c r="B2" s="1" t="n">
        <v>2.26626478059837</v>
      </c>
      <c r="C2" s="1" t="n">
        <v>2.00635920489574</v>
      </c>
      <c r="D2" s="1" t="n">
        <v>1.87972021396192</v>
      </c>
      <c r="E2" s="1" t="n">
        <v>2.73589225339982</v>
      </c>
      <c r="F2" s="1" t="n">
        <v>1.494922143699</v>
      </c>
      <c r="G2" s="1" t="n">
        <v>1.40764350453309</v>
      </c>
      <c r="H2" s="1" t="n">
        <v>7.35982907479601</v>
      </c>
      <c r="I2" s="1" t="n">
        <v>7.2525929950136</v>
      </c>
      <c r="J2" s="1" t="n">
        <v>8.1886449156845</v>
      </c>
      <c r="K2" s="1" t="n">
        <v>7.46465769446963</v>
      </c>
      <c r="L2" s="1" t="n">
        <v>7.5316734605621</v>
      </c>
      <c r="M2" s="1" t="n">
        <v>7.6803085743427</v>
      </c>
      <c r="N2" s="1" t="n">
        <v>4.75384573516159E-035</v>
      </c>
      <c r="O2" s="1" t="n">
        <v>4.63455391874488E-033</v>
      </c>
      <c r="P2" s="1" t="n">
        <v>0.2592655380583</v>
      </c>
      <c r="Q2" s="1" t="n">
        <v>-1.94749764101602</v>
      </c>
      <c r="R2" s="1" t="s">
        <v>100</v>
      </c>
      <c r="S2" s="1" t="s">
        <v>101</v>
      </c>
    </row>
    <row r="3" customFormat="false" ht="15" hidden="false" customHeight="false" outlineLevel="0" collapsed="false">
      <c r="A3" s="1" t="s">
        <v>102</v>
      </c>
      <c r="B3" s="1" t="n">
        <v>0.67976521042524</v>
      </c>
      <c r="C3" s="1" t="n">
        <v>0.51237397037037</v>
      </c>
      <c r="D3" s="1" t="n">
        <v>0.637430364517604</v>
      </c>
      <c r="E3" s="1" t="n">
        <v>0.543254350342936</v>
      </c>
      <c r="F3" s="1" t="n">
        <v>0.366999449108368</v>
      </c>
      <c r="G3" s="1" t="n">
        <v>0.398331689163237</v>
      </c>
      <c r="H3" s="1" t="n">
        <v>2.31997089474166</v>
      </c>
      <c r="I3" s="1" t="n">
        <v>2.18121930150892</v>
      </c>
      <c r="J3" s="1" t="n">
        <v>2.76958620182899</v>
      </c>
      <c r="K3" s="1" t="n">
        <v>2.34443668422497</v>
      </c>
      <c r="L3" s="1" t="n">
        <v>2.59119030745313</v>
      </c>
      <c r="M3" s="1" t="n">
        <v>1.71596879588477</v>
      </c>
      <c r="N3" s="1" t="n">
        <v>6.23086021309498E-033</v>
      </c>
      <c r="O3" s="1" t="n">
        <v>5.03585870642291E-031</v>
      </c>
      <c r="P3" s="1" t="n">
        <v>0.225403759652684</v>
      </c>
      <c r="Q3" s="1" t="n">
        <v>-2.14941651554827</v>
      </c>
      <c r="R3" s="1" t="s">
        <v>100</v>
      </c>
      <c r="S3" s="1" t="s">
        <v>101</v>
      </c>
    </row>
    <row r="4" customFormat="false" ht="15" hidden="false" customHeight="false" outlineLevel="0" collapsed="false">
      <c r="A4" s="1" t="s">
        <v>103</v>
      </c>
      <c r="B4" s="1" t="n">
        <v>18.9007594710492</v>
      </c>
      <c r="C4" s="1" t="n">
        <v>13.1300767313888</v>
      </c>
      <c r="D4" s="1" t="n">
        <v>13.800667991293</v>
      </c>
      <c r="E4" s="1" t="n">
        <v>14.9445043169351</v>
      </c>
      <c r="F4" s="1" t="n">
        <v>11.595739245973</v>
      </c>
      <c r="G4" s="1" t="n">
        <v>14.4869162507619</v>
      </c>
      <c r="H4" s="1" t="n">
        <v>8.62749520156726</v>
      </c>
      <c r="I4" s="1" t="n">
        <v>7.12978633108402</v>
      </c>
      <c r="J4" s="1" t="n">
        <v>8.45908197562038</v>
      </c>
      <c r="K4" s="1" t="n">
        <v>5.88004037592512</v>
      </c>
      <c r="L4" s="1" t="n">
        <v>7.46740615215499</v>
      </c>
      <c r="M4" s="1" t="n">
        <v>5.85605597562037</v>
      </c>
      <c r="N4" s="1" t="n">
        <v>8.02040883035993E-031</v>
      </c>
      <c r="O4" s="1" t="n">
        <v>5.56028209512753E-029</v>
      </c>
      <c r="P4" s="1" t="n">
        <v>2.00043602123165</v>
      </c>
      <c r="Q4" s="1" t="n">
        <v>1.00031448855464</v>
      </c>
      <c r="R4" s="1" t="s">
        <v>104</v>
      </c>
      <c r="S4" s="1" t="s">
        <v>101</v>
      </c>
    </row>
    <row r="5" customFormat="false" ht="15" hidden="false" customHeight="false" outlineLevel="0" collapsed="false">
      <c r="A5" s="1" t="s">
        <v>105</v>
      </c>
      <c r="B5" s="1" t="n">
        <v>15602.0296640223</v>
      </c>
      <c r="C5" s="1" t="n">
        <v>12537.1954290354</v>
      </c>
      <c r="D5" s="1" t="n">
        <v>13809.1183216238</v>
      </c>
      <c r="E5" s="1" t="n">
        <v>17479.9226724879</v>
      </c>
      <c r="F5" s="1" t="n">
        <v>7274.59954323278</v>
      </c>
      <c r="G5" s="1" t="n">
        <v>14571.7815793669</v>
      </c>
      <c r="H5" s="1" t="n">
        <v>6907.02199973557</v>
      </c>
      <c r="I5" s="1" t="n">
        <v>6122.53823716201</v>
      </c>
      <c r="J5" s="1" t="n">
        <v>6494.3246990987</v>
      </c>
      <c r="K5" s="1" t="n">
        <v>5238.37516436127</v>
      </c>
      <c r="L5" s="1" t="n">
        <v>6359.23838382868</v>
      </c>
      <c r="M5" s="1" t="n">
        <v>5551.79020762384</v>
      </c>
      <c r="N5" s="1" t="n">
        <v>9.09189606453734E-031</v>
      </c>
      <c r="O5" s="1" t="n">
        <v>6.26136603808767E-029</v>
      </c>
      <c r="P5" s="1" t="n">
        <v>2.21618104372296</v>
      </c>
      <c r="Q5" s="1" t="n">
        <v>1.1480757424938</v>
      </c>
      <c r="R5" s="1" t="s">
        <v>104</v>
      </c>
      <c r="S5" s="1" t="s">
        <v>101</v>
      </c>
    </row>
    <row r="6" customFormat="false" ht="15" hidden="false" customHeight="false" outlineLevel="0" collapsed="false">
      <c r="A6" s="1" t="s">
        <v>106</v>
      </c>
      <c r="B6" s="1" t="n">
        <v>22.4476692113279</v>
      </c>
      <c r="C6" s="1" t="n">
        <v>21.775673873235</v>
      </c>
      <c r="D6" s="1" t="n">
        <v>23.9658634626368</v>
      </c>
      <c r="E6" s="1" t="n">
        <v>29.6568452943043</v>
      </c>
      <c r="F6" s="1" t="n">
        <v>19.5195237104553</v>
      </c>
      <c r="G6" s="1" t="n">
        <v>19.2085629119467</v>
      </c>
      <c r="H6" s="1" t="n">
        <v>63.9435865205458</v>
      </c>
      <c r="I6" s="1" t="n">
        <v>61.6808563656989</v>
      </c>
      <c r="J6" s="1" t="n">
        <v>72.7027589946057</v>
      </c>
      <c r="K6" s="1" t="n">
        <v>66.9508162471839</v>
      </c>
      <c r="L6" s="1" t="n">
        <v>75.1993564039346</v>
      </c>
      <c r="M6" s="1" t="n">
        <v>65.5457804884975</v>
      </c>
      <c r="N6" s="1" t="n">
        <v>2.39681002834584E-025</v>
      </c>
      <c r="O6" s="1" t="n">
        <v>1.00908613298658E-023</v>
      </c>
      <c r="P6" s="1" t="n">
        <v>0.336370319710022</v>
      </c>
      <c r="Q6" s="1" t="n">
        <v>-1.57187768268385</v>
      </c>
      <c r="R6" s="1" t="s">
        <v>100</v>
      </c>
      <c r="S6" s="1" t="s">
        <v>101</v>
      </c>
    </row>
    <row r="7" customFormat="false" ht="15" hidden="false" customHeight="false" outlineLevel="0" collapsed="false">
      <c r="A7" s="1" t="s">
        <v>107</v>
      </c>
      <c r="B7" s="1" t="n">
        <v>2.24635340814061</v>
      </c>
      <c r="C7" s="1" t="n">
        <v>1.68155447178538</v>
      </c>
      <c r="D7" s="1" t="n">
        <v>1.12174747826087</v>
      </c>
      <c r="E7" s="1" t="n">
        <v>1.8424113080481</v>
      </c>
      <c r="F7" s="1" t="n">
        <v>0.716723123034228</v>
      </c>
      <c r="G7" s="1" t="n">
        <v>1.10660545420907</v>
      </c>
      <c r="H7" s="1" t="n">
        <v>6.57272773987049</v>
      </c>
      <c r="I7" s="1" t="n">
        <v>5.32089139703978</v>
      </c>
      <c r="J7" s="1" t="n">
        <v>6.50821994320074</v>
      </c>
      <c r="K7" s="1" t="n">
        <v>7.11245392617946</v>
      </c>
      <c r="L7" s="1" t="n">
        <v>6.45369988418131</v>
      </c>
      <c r="M7" s="1" t="n">
        <v>7.3941913679926</v>
      </c>
      <c r="N7" s="1" t="n">
        <v>2.84928015103882E-020</v>
      </c>
      <c r="O7" s="1" t="n">
        <v>7.66945581293856E-019</v>
      </c>
      <c r="P7" s="1" t="n">
        <v>0.221415437371317</v>
      </c>
      <c r="Q7" s="1" t="n">
        <v>-2.17517228269279</v>
      </c>
      <c r="R7" s="1" t="s">
        <v>100</v>
      </c>
      <c r="S7" s="1" t="s">
        <v>101</v>
      </c>
    </row>
    <row r="8" customFormat="false" ht="15" hidden="false" customHeight="false" outlineLevel="0" collapsed="false">
      <c r="A8" s="1" t="s">
        <v>108</v>
      </c>
      <c r="B8" s="1" t="n">
        <v>49.605167</v>
      </c>
      <c r="C8" s="1" t="n">
        <v>30.517992</v>
      </c>
      <c r="D8" s="1" t="n">
        <v>19.251005</v>
      </c>
      <c r="E8" s="1" t="n">
        <v>44.576164</v>
      </c>
      <c r="F8" s="1" t="n">
        <v>9.240281</v>
      </c>
      <c r="G8" s="1" t="n">
        <v>19.746523</v>
      </c>
      <c r="H8" s="1" t="n">
        <v>164.345963</v>
      </c>
      <c r="I8" s="1" t="n">
        <v>145.539459</v>
      </c>
      <c r="J8" s="1" t="n">
        <v>313.311798</v>
      </c>
      <c r="K8" s="1" t="n">
        <v>305.71106</v>
      </c>
      <c r="L8" s="1" t="n">
        <v>253.824203</v>
      </c>
      <c r="M8" s="1" t="n">
        <v>185.406479</v>
      </c>
      <c r="N8" s="1" t="n">
        <v>8.3034524704635E-019</v>
      </c>
      <c r="O8" s="1" t="n">
        <v>1.9550400507249E-017</v>
      </c>
      <c r="P8" s="1" t="n">
        <v>0.126403192075748</v>
      </c>
      <c r="Q8" s="1" t="n">
        <v>-2.98389519835254</v>
      </c>
      <c r="R8" s="1" t="s">
        <v>100</v>
      </c>
      <c r="S8" s="1" t="s">
        <v>101</v>
      </c>
    </row>
    <row r="9" customFormat="false" ht="15" hidden="false" customHeight="false" outlineLevel="0" collapsed="false">
      <c r="A9" s="1" t="s">
        <v>109</v>
      </c>
      <c r="B9" s="1" t="n">
        <v>4.25656818534932</v>
      </c>
      <c r="C9" s="1" t="n">
        <v>3.66271491136601</v>
      </c>
      <c r="D9" s="1" t="n">
        <v>4.02701442622523</v>
      </c>
      <c r="E9" s="1" t="n">
        <v>5.23280175417101</v>
      </c>
      <c r="F9" s="1" t="n">
        <v>2.70666886157456</v>
      </c>
      <c r="G9" s="1" t="n">
        <v>2.80081177320125</v>
      </c>
      <c r="H9" s="1" t="n">
        <v>14.3711631415537</v>
      </c>
      <c r="I9" s="1" t="n">
        <v>12.8973550946298</v>
      </c>
      <c r="J9" s="1" t="n">
        <v>21.7125431089677</v>
      </c>
      <c r="K9" s="1" t="n">
        <v>22.0686616306048</v>
      </c>
      <c r="L9" s="1" t="n">
        <v>17.4581183733055</v>
      </c>
      <c r="M9" s="1" t="n">
        <v>10.0324172346194</v>
      </c>
      <c r="N9" s="1" t="n">
        <v>2.16290163748051E-017</v>
      </c>
      <c r="O9" s="1" t="n">
        <v>4.43046896812078E-016</v>
      </c>
      <c r="P9" s="1" t="n">
        <v>0.230226510849084</v>
      </c>
      <c r="Q9" s="1" t="n">
        <v>-2.11887412384849</v>
      </c>
      <c r="R9" s="1" t="s">
        <v>100</v>
      </c>
      <c r="S9" s="1" t="s">
        <v>101</v>
      </c>
    </row>
    <row r="10" customFormat="false" ht="15" hidden="false" customHeight="false" outlineLevel="0" collapsed="false">
      <c r="A10" s="1" t="s">
        <v>110</v>
      </c>
      <c r="B10" s="1" t="n">
        <v>23.1449194480151</v>
      </c>
      <c r="C10" s="1" t="n">
        <v>17.5871745924926</v>
      </c>
      <c r="D10" s="1" t="n">
        <v>13.8518120758844</v>
      </c>
      <c r="E10" s="1" t="n">
        <v>16.4105124706994</v>
      </c>
      <c r="F10" s="1" t="n">
        <v>10.8161416651364</v>
      </c>
      <c r="G10" s="1" t="n">
        <v>11.234663168242</v>
      </c>
      <c r="H10" s="1" t="n">
        <v>48.1336598271672</v>
      </c>
      <c r="I10" s="1" t="n">
        <v>67.6494651442074</v>
      </c>
      <c r="J10" s="1" t="n">
        <v>49.655355573589</v>
      </c>
      <c r="K10" s="1" t="n">
        <v>49.0592824045369</v>
      </c>
      <c r="L10" s="1" t="n">
        <v>52.6971986886308</v>
      </c>
      <c r="M10" s="1" t="n">
        <v>45.5752566510937</v>
      </c>
      <c r="N10" s="1" t="n">
        <v>1.26072321022447E-016</v>
      </c>
      <c r="O10" s="1" t="n">
        <v>2.39821841398615E-015</v>
      </c>
      <c r="P10" s="1" t="n">
        <v>0.297487477961949</v>
      </c>
      <c r="Q10" s="1" t="n">
        <v>-1.74909915205469</v>
      </c>
      <c r="R10" s="1" t="s">
        <v>100</v>
      </c>
      <c r="S10" s="1" t="s">
        <v>101</v>
      </c>
    </row>
    <row r="11" customFormat="false" ht="15" hidden="false" customHeight="false" outlineLevel="0" collapsed="false">
      <c r="A11" s="1" t="s">
        <v>111</v>
      </c>
      <c r="B11" s="1" t="n">
        <v>120.284133437244</v>
      </c>
      <c r="C11" s="1" t="n">
        <v>80.7552633273175</v>
      </c>
      <c r="D11" s="1" t="n">
        <v>79.8139529696472</v>
      </c>
      <c r="E11" s="1" t="n">
        <v>103.200865506973</v>
      </c>
      <c r="F11" s="1" t="n">
        <v>39.5797633954061</v>
      </c>
      <c r="G11" s="1" t="n">
        <v>72.7757468383921</v>
      </c>
      <c r="H11" s="1" t="n">
        <v>274.438292139459</v>
      </c>
      <c r="I11" s="1" t="n">
        <v>241.991752757178</v>
      </c>
      <c r="J11" s="1" t="n">
        <v>258.315072200164</v>
      </c>
      <c r="K11" s="1" t="n">
        <v>291.945460913044</v>
      </c>
      <c r="L11" s="1" t="n">
        <v>270.487813025431</v>
      </c>
      <c r="M11" s="1" t="n">
        <v>268.518335497129</v>
      </c>
      <c r="N11" s="1" t="n">
        <v>3.05213370162563E-015</v>
      </c>
      <c r="O11" s="1" t="n">
        <v>5.00880668540846E-014</v>
      </c>
      <c r="P11" s="1" t="n">
        <v>0.309155345011511</v>
      </c>
      <c r="Q11" s="1" t="n">
        <v>-1.69359614620335</v>
      </c>
      <c r="R11" s="1" t="s">
        <v>100</v>
      </c>
      <c r="S11" s="1" t="s">
        <v>101</v>
      </c>
    </row>
    <row r="12" customFormat="false" ht="15" hidden="false" customHeight="false" outlineLevel="0" collapsed="false">
      <c r="A12" s="1" t="s">
        <v>112</v>
      </c>
      <c r="B12" s="1" t="n">
        <v>75.5283950021244</v>
      </c>
      <c r="C12" s="1" t="n">
        <v>37.4418384582701</v>
      </c>
      <c r="D12" s="1" t="n">
        <v>30.4778893292868</v>
      </c>
      <c r="E12" s="1" t="n">
        <v>53.0855867526555</v>
      </c>
      <c r="F12" s="1" t="n">
        <v>22.7593149960546</v>
      </c>
      <c r="G12" s="1" t="n">
        <v>36.3989516995448</v>
      </c>
      <c r="H12" s="1" t="n">
        <v>168.768660737481</v>
      </c>
      <c r="I12" s="1" t="n">
        <v>142.953499118968</v>
      </c>
      <c r="J12" s="1" t="n">
        <v>150.528548350835</v>
      </c>
      <c r="K12" s="1" t="n">
        <v>230.096939091351</v>
      </c>
      <c r="L12" s="1" t="n">
        <v>208.761945965099</v>
      </c>
      <c r="M12" s="1" t="n">
        <v>144.684121081942</v>
      </c>
      <c r="N12" s="1" t="n">
        <v>7.86489608809294E-014</v>
      </c>
      <c r="O12" s="1" t="n">
        <v>1.11985925723521E-012</v>
      </c>
      <c r="P12" s="1" t="n">
        <v>0.244495613934643</v>
      </c>
      <c r="Q12" s="1" t="n">
        <v>-2.03211951032947</v>
      </c>
      <c r="R12" s="1" t="s">
        <v>100</v>
      </c>
      <c r="S12" s="1" t="s">
        <v>101</v>
      </c>
    </row>
    <row r="13" customFormat="false" ht="15" hidden="false" customHeight="false" outlineLevel="0" collapsed="false">
      <c r="A13" s="1" t="s">
        <v>113</v>
      </c>
      <c r="B13" s="1" t="n">
        <v>16.051567</v>
      </c>
      <c r="C13" s="1" t="n">
        <v>19.648111</v>
      </c>
      <c r="D13" s="1" t="n">
        <v>33.422489</v>
      </c>
      <c r="E13" s="1" t="n">
        <v>40.026581</v>
      </c>
      <c r="F13" s="1" t="n">
        <v>27.8988</v>
      </c>
      <c r="G13" s="1" t="n">
        <v>28.447653</v>
      </c>
      <c r="H13" s="1" t="n">
        <v>9.831738</v>
      </c>
      <c r="I13" s="1" t="n">
        <v>6.396921</v>
      </c>
      <c r="J13" s="1" t="n">
        <v>14.685623</v>
      </c>
      <c r="K13" s="1" t="n">
        <v>16.879032</v>
      </c>
      <c r="L13" s="1" t="n">
        <v>11.664125</v>
      </c>
      <c r="M13" s="1" t="n">
        <v>9.206986</v>
      </c>
      <c r="N13" s="1" t="n">
        <v>4.31504683278884E-013</v>
      </c>
      <c r="O13" s="1" t="n">
        <v>5.66091320616121E-012</v>
      </c>
      <c r="P13" s="1" t="n">
        <v>2.41020296900469</v>
      </c>
      <c r="Q13" s="1" t="n">
        <v>1.26915464439986</v>
      </c>
      <c r="R13" s="1" t="s">
        <v>104</v>
      </c>
      <c r="S13" s="1" t="s">
        <v>101</v>
      </c>
    </row>
    <row r="14" customFormat="false" ht="15" hidden="false" customHeight="false" outlineLevel="0" collapsed="false">
      <c r="A14" s="1" t="s">
        <v>114</v>
      </c>
      <c r="B14" s="1" t="n">
        <v>281.121170462332</v>
      </c>
      <c r="C14" s="1" t="n">
        <v>185.90930283981</v>
      </c>
      <c r="D14" s="1" t="n">
        <v>211.955739261301</v>
      </c>
      <c r="E14" s="1" t="n">
        <v>190.179040590801</v>
      </c>
      <c r="F14" s="1" t="n">
        <v>126.870173667328</v>
      </c>
      <c r="G14" s="1" t="n">
        <v>170.234155726408</v>
      </c>
      <c r="H14" s="1" t="n">
        <v>491.307415278747</v>
      </c>
      <c r="I14" s="1" t="n">
        <v>393.914343785884</v>
      </c>
      <c r="J14" s="1" t="n">
        <v>574.371122145123</v>
      </c>
      <c r="K14" s="1" t="n">
        <v>553.324858833465</v>
      </c>
      <c r="L14" s="1" t="n">
        <v>542.076423413957</v>
      </c>
      <c r="M14" s="1" t="n">
        <v>639.447901909992</v>
      </c>
      <c r="N14" s="1" t="n">
        <v>6.7534228120196E-013</v>
      </c>
      <c r="O14" s="1" t="n">
        <v>8.65597910709021E-012</v>
      </c>
      <c r="P14" s="1" t="n">
        <v>0.36509335861564</v>
      </c>
      <c r="Q14" s="1" t="n">
        <v>-1.45366266982705</v>
      </c>
      <c r="R14" s="1" t="s">
        <v>100</v>
      </c>
      <c r="S14" s="1" t="s">
        <v>101</v>
      </c>
    </row>
    <row r="15" customFormat="false" ht="15" hidden="false" customHeight="false" outlineLevel="0" collapsed="false">
      <c r="A15" s="1" t="s">
        <v>115</v>
      </c>
      <c r="B15" s="1" t="n">
        <v>18.1888199492188</v>
      </c>
      <c r="C15" s="1" t="n">
        <v>9.17757189453125</v>
      </c>
      <c r="D15" s="1" t="n">
        <v>6.90228509395559</v>
      </c>
      <c r="E15" s="1" t="n">
        <v>9.67746951439145</v>
      </c>
      <c r="F15" s="1" t="n">
        <v>3.65949621217105</v>
      </c>
      <c r="G15" s="1" t="n">
        <v>7.06398910958059</v>
      </c>
      <c r="H15" s="1" t="n">
        <v>43.4231508143503</v>
      </c>
      <c r="I15" s="1" t="n">
        <v>41.518886803454</v>
      </c>
      <c r="J15" s="1" t="n">
        <v>36.483040427426</v>
      </c>
      <c r="K15" s="1" t="n">
        <v>36.3481822029194</v>
      </c>
      <c r="L15" s="1" t="n">
        <v>39.369567276727</v>
      </c>
      <c r="M15" s="1" t="n">
        <v>28.7324977027138</v>
      </c>
      <c r="N15" s="1" t="n">
        <v>6.41694726107554E-012</v>
      </c>
      <c r="O15" s="1" t="n">
        <v>7.33026377531211E-011</v>
      </c>
      <c r="P15" s="1" t="n">
        <v>0.24203454591051</v>
      </c>
      <c r="Q15" s="1" t="n">
        <v>-2.04671511492138</v>
      </c>
      <c r="R15" s="1" t="s">
        <v>100</v>
      </c>
      <c r="S15" s="1" t="s">
        <v>101</v>
      </c>
    </row>
    <row r="16" customFormat="false" ht="15" hidden="false" customHeight="false" outlineLevel="0" collapsed="false">
      <c r="A16" s="1" t="s">
        <v>116</v>
      </c>
      <c r="B16" s="1" t="n">
        <v>0.292411418059519</v>
      </c>
      <c r="C16" s="1" t="n">
        <v>0.273860127259138</v>
      </c>
      <c r="D16" s="1" t="n">
        <v>0.292658490895502</v>
      </c>
      <c r="E16" s="1" t="n">
        <v>0.362331413235494</v>
      </c>
      <c r="F16" s="1" t="n">
        <v>0.150690809484984</v>
      </c>
      <c r="G16" s="1" t="n">
        <v>0.224974659124881</v>
      </c>
      <c r="H16" s="1" t="n">
        <v>0.880711431036826</v>
      </c>
      <c r="I16" s="1" t="n">
        <v>0.674879582687865</v>
      </c>
      <c r="J16" s="1" t="n">
        <v>1.31606970444354</v>
      </c>
      <c r="K16" s="1" t="n">
        <v>1.31843237049871</v>
      </c>
      <c r="L16" s="1" t="n">
        <v>1.22116016931648</v>
      </c>
      <c r="M16" s="1" t="n">
        <v>0.62813919989129</v>
      </c>
      <c r="N16" s="1" t="n">
        <v>3.36788654343329E-011</v>
      </c>
      <c r="O16" s="1" t="n">
        <v>3.52340565041879E-010</v>
      </c>
      <c r="P16" s="1" t="n">
        <v>0.26441847076477</v>
      </c>
      <c r="Q16" s="1" t="n">
        <v>-1.91910513608266</v>
      </c>
      <c r="R16" s="1" t="s">
        <v>100</v>
      </c>
      <c r="S16" s="1" t="s">
        <v>101</v>
      </c>
    </row>
    <row r="17" customFormat="false" ht="15" hidden="false" customHeight="false" outlineLevel="0" collapsed="false">
      <c r="A17" s="1" t="s">
        <v>117</v>
      </c>
      <c r="B17" s="1" t="n">
        <v>19.078115008316</v>
      </c>
      <c r="C17" s="1" t="n">
        <v>8.58886523700624</v>
      </c>
      <c r="D17" s="1" t="n">
        <v>6.39101325779626</v>
      </c>
      <c r="E17" s="1" t="n">
        <v>8.69543044490644</v>
      </c>
      <c r="F17" s="1" t="n">
        <v>3.9745032972973</v>
      </c>
      <c r="G17" s="1" t="n">
        <v>8.13005337629938</v>
      </c>
      <c r="H17" s="1" t="n">
        <v>45.8180091330561</v>
      </c>
      <c r="I17" s="1" t="n">
        <v>47.065929031185</v>
      </c>
      <c r="J17" s="1" t="n">
        <v>42.8823728482328</v>
      </c>
      <c r="K17" s="1" t="n">
        <v>27.2325626444906</v>
      </c>
      <c r="L17" s="1" t="n">
        <v>38.7079893991684</v>
      </c>
      <c r="M17" s="1" t="n">
        <v>30.9023884802495</v>
      </c>
      <c r="N17" s="1" t="n">
        <v>6.37686984829588E-011</v>
      </c>
      <c r="O17" s="1" t="n">
        <v>6.48644306023106E-010</v>
      </c>
      <c r="P17" s="1" t="n">
        <v>0.235837483931895</v>
      </c>
      <c r="Q17" s="1" t="n">
        <v>-2.08413505687134</v>
      </c>
      <c r="R17" s="1" t="s">
        <v>100</v>
      </c>
      <c r="S17" s="1" t="s">
        <v>101</v>
      </c>
    </row>
    <row r="18" customFormat="false" ht="15" hidden="false" customHeight="false" outlineLevel="0" collapsed="false">
      <c r="A18" s="1" t="s">
        <v>118</v>
      </c>
      <c r="B18" s="1" t="n">
        <v>4.89611871542447</v>
      </c>
      <c r="C18" s="1" t="n">
        <v>5.04974444440016</v>
      </c>
      <c r="D18" s="1" t="n">
        <v>3.22468695336788</v>
      </c>
      <c r="E18" s="1" t="n">
        <v>10.252109043045</v>
      </c>
      <c r="F18" s="1" t="n">
        <v>2.10757952251893</v>
      </c>
      <c r="G18" s="1" t="n">
        <v>4.74678066241531</v>
      </c>
      <c r="H18" s="1" t="n">
        <v>17.8301112518932</v>
      </c>
      <c r="I18" s="1" t="n">
        <v>14.3015680095656</v>
      </c>
      <c r="J18" s="1" t="n">
        <v>36.7446801709845</v>
      </c>
      <c r="K18" s="1" t="n">
        <v>30.2344795181347</v>
      </c>
      <c r="L18" s="1" t="n">
        <v>23.399896354723</v>
      </c>
      <c r="M18" s="1" t="n">
        <v>31.9261272196094</v>
      </c>
      <c r="N18" s="1" t="n">
        <v>7.99402382186166E-011</v>
      </c>
      <c r="O18" s="1" t="n">
        <v>8.03445751194002E-010</v>
      </c>
      <c r="P18" s="1" t="n">
        <v>0.196047879024272</v>
      </c>
      <c r="Q18" s="1" t="n">
        <v>-2.35072206097837</v>
      </c>
      <c r="R18" s="1" t="s">
        <v>100</v>
      </c>
      <c r="S18" s="1" t="s">
        <v>101</v>
      </c>
    </row>
    <row r="19" customFormat="false" ht="15" hidden="false" customHeight="false" outlineLevel="0" collapsed="false">
      <c r="A19" s="1" t="s">
        <v>119</v>
      </c>
      <c r="B19" s="1" t="n">
        <v>1.89963027135231</v>
      </c>
      <c r="C19" s="1" t="n">
        <v>3.18177807680902</v>
      </c>
      <c r="D19" s="1" t="n">
        <v>2.44842282799525</v>
      </c>
      <c r="E19" s="1" t="n">
        <v>4.11512627491103</v>
      </c>
      <c r="F19" s="1" t="n">
        <v>2.10392641014235</v>
      </c>
      <c r="G19" s="1" t="n">
        <v>1.98493935023725</v>
      </c>
      <c r="H19" s="1" t="n">
        <v>0.871658537366548</v>
      </c>
      <c r="I19" s="1" t="n">
        <v>0.774239310794781</v>
      </c>
      <c r="J19" s="1" t="n">
        <v>0.837199050118624</v>
      </c>
      <c r="K19" s="1" t="n">
        <v>1.75084352283511</v>
      </c>
      <c r="L19" s="1" t="n">
        <v>1.20486310765125</v>
      </c>
      <c r="M19" s="1" t="n">
        <v>1.97288267912218</v>
      </c>
      <c r="N19" s="1" t="n">
        <v>5.37410398892827E-010</v>
      </c>
      <c r="O19" s="1" t="n">
        <v>4.8680581342217E-009</v>
      </c>
      <c r="P19" s="1" t="n">
        <v>2.12283990041311</v>
      </c>
      <c r="Q19" s="1" t="n">
        <v>1.08599557068294</v>
      </c>
      <c r="R19" s="1" t="s">
        <v>104</v>
      </c>
      <c r="S19" s="1" t="s">
        <v>101</v>
      </c>
    </row>
    <row r="20" customFormat="false" ht="15" hidden="false" customHeight="false" outlineLevel="0" collapsed="false">
      <c r="A20" s="1" t="s">
        <v>120</v>
      </c>
      <c r="B20" s="1" t="n">
        <v>30.3110509629678</v>
      </c>
      <c r="C20" s="1" t="n">
        <v>22.6612712660298</v>
      </c>
      <c r="D20" s="1" t="n">
        <v>20.3569469986914</v>
      </c>
      <c r="E20" s="1" t="n">
        <v>23.6117538497775</v>
      </c>
      <c r="F20" s="1" t="n">
        <v>15.4090539903167</v>
      </c>
      <c r="G20" s="1" t="n">
        <v>17.4256409623135</v>
      </c>
      <c r="H20" s="1" t="n">
        <v>40.5064514154672</v>
      </c>
      <c r="I20" s="1" t="n">
        <v>41.7424971876472</v>
      </c>
      <c r="J20" s="1" t="n">
        <v>51.0444977944255</v>
      </c>
      <c r="K20" s="1" t="n">
        <v>69.0104382384193</v>
      </c>
      <c r="L20" s="1" t="n">
        <v>54.4227438828841</v>
      </c>
      <c r="M20" s="1" t="n">
        <v>61.4417417733578</v>
      </c>
      <c r="N20" s="1" t="n">
        <v>9.57757695597551E-008</v>
      </c>
      <c r="O20" s="1" t="n">
        <v>6.62509242340506E-007</v>
      </c>
      <c r="P20" s="1" t="n">
        <v>0.407883781505096</v>
      </c>
      <c r="Q20" s="1" t="n">
        <v>-1.29376995183477</v>
      </c>
      <c r="R20" s="1" t="s">
        <v>100</v>
      </c>
      <c r="S20" s="1" t="s">
        <v>101</v>
      </c>
    </row>
    <row r="21" customFormat="false" ht="15" hidden="false" customHeight="false" outlineLevel="0" collapsed="false">
      <c r="A21" s="1" t="s">
        <v>121</v>
      </c>
      <c r="B21" s="1" t="n">
        <v>0.167555002140946</v>
      </c>
      <c r="C21" s="1" t="n">
        <v>0.137594248706512</v>
      </c>
      <c r="D21" s="1" t="n">
        <v>0.128705186975914</v>
      </c>
      <c r="E21" s="1" t="n">
        <v>0.2056501573595</v>
      </c>
      <c r="F21" s="1" t="n">
        <v>0.126597790365745</v>
      </c>
      <c r="G21" s="1" t="n">
        <v>0.139931608563782</v>
      </c>
      <c r="H21" s="1" t="n">
        <v>0.0699544096342551</v>
      </c>
      <c r="I21" s="1" t="n">
        <v>0.0716361341659233</v>
      </c>
      <c r="J21" s="1" t="n">
        <v>0.0471546</v>
      </c>
      <c r="K21" s="1" t="n">
        <v>0.0509051131132917</v>
      </c>
      <c r="L21" s="1" t="n">
        <v>0.0534262601248885</v>
      </c>
      <c r="M21" s="1" t="n">
        <v>0.131202222658341</v>
      </c>
      <c r="N21" s="1" t="n">
        <v>1.37699630401813E-007</v>
      </c>
      <c r="O21" s="1" t="n">
        <v>9.35092592434774E-007</v>
      </c>
      <c r="P21" s="1" t="n">
        <v>2.13546875990083</v>
      </c>
      <c r="Q21" s="1" t="n">
        <v>1.09455279272798</v>
      </c>
      <c r="R21" s="1" t="s">
        <v>104</v>
      </c>
      <c r="S21" s="1" t="s">
        <v>101</v>
      </c>
    </row>
    <row r="22" customFormat="false" ht="15" hidden="false" customHeight="false" outlineLevel="0" collapsed="false">
      <c r="A22" s="1" t="s">
        <v>122</v>
      </c>
      <c r="B22" s="1" t="n">
        <v>133.046511723568</v>
      </c>
      <c r="C22" s="1" t="n">
        <v>35.5335607377932</v>
      </c>
      <c r="D22" s="1" t="n">
        <v>48.529523976932</v>
      </c>
      <c r="E22" s="1" t="n">
        <v>293.152586843137</v>
      </c>
      <c r="F22" s="1" t="n">
        <v>62.2156462237601</v>
      </c>
      <c r="G22" s="1" t="n">
        <v>110.875643394464</v>
      </c>
      <c r="H22" s="1" t="n">
        <v>685.512783968474</v>
      </c>
      <c r="I22" s="1" t="n">
        <v>538.0482461411</v>
      </c>
      <c r="J22" s="1" t="n">
        <v>1523.81165640369</v>
      </c>
      <c r="K22" s="1" t="n">
        <v>693.666566612072</v>
      </c>
      <c r="L22" s="1" t="n">
        <v>1072.08170711534</v>
      </c>
      <c r="M22" s="1" t="n">
        <v>1299.08547805152</v>
      </c>
      <c r="N22" s="1" t="n">
        <v>3.43584693361002E-007</v>
      </c>
      <c r="O22" s="1" t="n">
        <v>2.20960867424927E-006</v>
      </c>
      <c r="P22" s="1" t="n">
        <v>0.117572126894454</v>
      </c>
      <c r="Q22" s="1" t="n">
        <v>-3.08838201734397</v>
      </c>
      <c r="R22" s="1" t="s">
        <v>100</v>
      </c>
      <c r="S22" s="1" t="s">
        <v>101</v>
      </c>
    </row>
    <row r="23" customFormat="false" ht="15" hidden="false" customHeight="false" outlineLevel="0" collapsed="false">
      <c r="A23" s="1" t="s">
        <v>123</v>
      </c>
      <c r="B23" s="1" t="n">
        <v>37.5080295951485</v>
      </c>
      <c r="C23" s="1" t="n">
        <v>28.747731658302</v>
      </c>
      <c r="D23" s="1" t="n">
        <v>27.893628880803</v>
      </c>
      <c r="E23" s="1" t="n">
        <v>39.2698024090339</v>
      </c>
      <c r="F23" s="1" t="n">
        <v>17.5571272664157</v>
      </c>
      <c r="G23" s="1" t="n">
        <v>30.1183304391468</v>
      </c>
      <c r="H23" s="1" t="n">
        <v>61.7129777733166</v>
      </c>
      <c r="I23" s="1" t="n">
        <v>60.4620613216228</v>
      </c>
      <c r="J23" s="1" t="n">
        <v>71.8193080522794</v>
      </c>
      <c r="K23" s="1" t="n">
        <v>71.1996920878294</v>
      </c>
      <c r="L23" s="1" t="n">
        <v>71.9498698678377</v>
      </c>
      <c r="M23" s="1" t="n">
        <v>68.2612874922627</v>
      </c>
      <c r="N23" s="1" t="n">
        <v>4.07766045035162E-007</v>
      </c>
      <c r="O23" s="1" t="n">
        <v>2.59507900998816E-006</v>
      </c>
      <c r="P23" s="1" t="n">
        <v>0.446700367360355</v>
      </c>
      <c r="Q23" s="1" t="n">
        <v>-1.16262065379277</v>
      </c>
      <c r="R23" s="1" t="s">
        <v>100</v>
      </c>
      <c r="S23" s="1" t="s">
        <v>101</v>
      </c>
    </row>
    <row r="24" customFormat="false" ht="15" hidden="false" customHeight="false" outlineLevel="0" collapsed="false">
      <c r="A24" s="1" t="s">
        <v>124</v>
      </c>
      <c r="B24" s="1" t="n">
        <v>0.678124188323573</v>
      </c>
      <c r="C24" s="1" t="n">
        <v>0.427900023792094</v>
      </c>
      <c r="D24" s="1" t="n">
        <v>0.391529030929722</v>
      </c>
      <c r="E24" s="1" t="n">
        <v>0.486785870241581</v>
      </c>
      <c r="F24" s="1" t="n">
        <v>0.15187243136896</v>
      </c>
      <c r="G24" s="1" t="n">
        <v>0.40708935852855</v>
      </c>
      <c r="H24" s="1" t="n">
        <v>1.42372005765007</v>
      </c>
      <c r="I24" s="1" t="n">
        <v>1.12165642112006</v>
      </c>
      <c r="J24" s="1" t="n">
        <v>1.2174423874451</v>
      </c>
      <c r="K24" s="1" t="n">
        <v>1.20394565519766</v>
      </c>
      <c r="L24" s="1" t="n">
        <v>1.35272019765739</v>
      </c>
      <c r="M24" s="1" t="n">
        <v>1.03068950402635</v>
      </c>
      <c r="N24" s="1" t="n">
        <v>1.11702514192801E-006</v>
      </c>
      <c r="O24" s="1" t="n">
        <v>6.69506884778637E-006</v>
      </c>
      <c r="P24" s="1" t="n">
        <v>0.346019131790455</v>
      </c>
      <c r="Q24" s="1" t="n">
        <v>-1.53107628657408</v>
      </c>
      <c r="R24" s="1" t="s">
        <v>100</v>
      </c>
      <c r="S24" s="1" t="s">
        <v>101</v>
      </c>
    </row>
    <row r="25" customFormat="false" ht="15" hidden="false" customHeight="false" outlineLevel="0" collapsed="false">
      <c r="A25" s="1" t="s">
        <v>125</v>
      </c>
      <c r="B25" s="1" t="n">
        <v>52.557812291287</v>
      </c>
      <c r="C25" s="1" t="n">
        <v>35.5793625441344</v>
      </c>
      <c r="D25" s="1" t="n">
        <v>19.0689946469248</v>
      </c>
      <c r="E25" s="1" t="n">
        <v>50.6482423103645</v>
      </c>
      <c r="F25" s="1" t="n">
        <v>8.32121243080866</v>
      </c>
      <c r="G25" s="1" t="n">
        <v>28.613158183656</v>
      </c>
      <c r="H25" s="1" t="n">
        <v>88.6308006623007</v>
      </c>
      <c r="I25" s="1" t="n">
        <v>85.7278446352506</v>
      </c>
      <c r="J25" s="1" t="n">
        <v>100.96877001623</v>
      </c>
      <c r="K25" s="1" t="n">
        <v>126.477882683656</v>
      </c>
      <c r="L25" s="1" t="n">
        <v>104.041714591686</v>
      </c>
      <c r="M25" s="1" t="n">
        <v>128.921154730353</v>
      </c>
      <c r="N25" s="1" t="n">
        <v>9.80228002649206E-006</v>
      </c>
      <c r="O25" s="1" t="n">
        <v>5.13866123317884E-005</v>
      </c>
      <c r="P25" s="1" t="n">
        <v>0.306866022015151</v>
      </c>
      <c r="Q25" s="1" t="n">
        <v>-1.70431918379793</v>
      </c>
      <c r="R25" s="1" t="s">
        <v>100</v>
      </c>
      <c r="S25" s="1" t="s">
        <v>101</v>
      </c>
    </row>
    <row r="26" customFormat="false" ht="15" hidden="false" customHeight="false" outlineLevel="0" collapsed="false">
      <c r="A26" s="1" t="s">
        <v>126</v>
      </c>
      <c r="B26" s="1" t="n">
        <v>15.9594722098706</v>
      </c>
      <c r="C26" s="1" t="n">
        <v>10.6930883833253</v>
      </c>
      <c r="D26" s="1" t="n">
        <v>12.1217912803067</v>
      </c>
      <c r="E26" s="1" t="n">
        <v>16.510983553426</v>
      </c>
      <c r="F26" s="1" t="n">
        <v>11.2350541753713</v>
      </c>
      <c r="G26" s="1" t="n">
        <v>9.13670481360805</v>
      </c>
      <c r="H26" s="1" t="n">
        <v>23.154659807379</v>
      </c>
      <c r="I26" s="1" t="n">
        <v>25.0861223632008</v>
      </c>
      <c r="J26" s="1" t="n">
        <v>31.5562420105414</v>
      </c>
      <c r="K26" s="1" t="n">
        <v>31.8876204321993</v>
      </c>
      <c r="L26" s="1" t="n">
        <v>22.5936419281265</v>
      </c>
      <c r="M26" s="1" t="n">
        <v>40.3524643957834</v>
      </c>
      <c r="N26" s="1" t="n">
        <v>2.33324973910571E-005</v>
      </c>
      <c r="O26" s="1" t="n">
        <v>0.00011502906465057</v>
      </c>
      <c r="P26" s="1" t="n">
        <v>0.433240388705093</v>
      </c>
      <c r="Q26" s="1" t="n">
        <v>-1.20676035085981</v>
      </c>
      <c r="R26" s="1" t="s">
        <v>100</v>
      </c>
      <c r="S26" s="1" t="s">
        <v>101</v>
      </c>
    </row>
    <row r="27" customFormat="false" ht="15" hidden="false" customHeight="false" outlineLevel="0" collapsed="false">
      <c r="A27" s="1" t="s">
        <v>127</v>
      </c>
      <c r="B27" s="1" t="n">
        <v>74.634886623818</v>
      </c>
      <c r="C27" s="1" t="n">
        <v>55.8677883938155</v>
      </c>
      <c r="D27" s="1" t="n">
        <v>55.5245510848454</v>
      </c>
      <c r="E27" s="1" t="n">
        <v>67.2379823823154</v>
      </c>
      <c r="F27" s="1" t="n">
        <v>50.1561084858165</v>
      </c>
      <c r="G27" s="1" t="n">
        <v>52.3134144229491</v>
      </c>
      <c r="H27" s="1" t="n">
        <v>106.384430455661</v>
      </c>
      <c r="I27" s="1" t="n">
        <v>100.579355338104</v>
      </c>
      <c r="J27" s="1" t="n">
        <v>156.566484788653</v>
      </c>
      <c r="K27" s="1" t="n">
        <v>126.122165635318</v>
      </c>
      <c r="L27" s="1" t="n">
        <v>140.999231306159</v>
      </c>
      <c r="M27" s="1" t="n">
        <v>107.425060948633</v>
      </c>
      <c r="N27" s="1" t="n">
        <v>3.09490312058566E-005</v>
      </c>
      <c r="O27" s="1" t="n">
        <v>0.000149738977439378</v>
      </c>
      <c r="P27" s="1" t="n">
        <v>0.481975271229271</v>
      </c>
      <c r="Q27" s="1" t="n">
        <v>-1.05296896708379</v>
      </c>
      <c r="R27" s="1" t="s">
        <v>100</v>
      </c>
      <c r="S27" s="1" t="s">
        <v>101</v>
      </c>
    </row>
    <row r="28" customFormat="false" ht="15" hidden="false" customHeight="false" outlineLevel="0" collapsed="false">
      <c r="A28" s="1" t="s">
        <v>128</v>
      </c>
      <c r="B28" s="1" t="n">
        <v>1053.64227954865</v>
      </c>
      <c r="C28" s="1" t="n">
        <v>602.582300879804</v>
      </c>
      <c r="D28" s="1" t="n">
        <v>335.389985255928</v>
      </c>
      <c r="E28" s="1" t="n">
        <v>432.91724890924</v>
      </c>
      <c r="F28" s="1" t="n">
        <v>213.987041144726</v>
      </c>
      <c r="G28" s="1" t="n">
        <v>527.717360209321</v>
      </c>
      <c r="H28" s="1" t="n">
        <v>2469.14589035507</v>
      </c>
      <c r="I28" s="1" t="n">
        <v>1769.89539846729</v>
      </c>
      <c r="J28" s="1" t="n">
        <v>1988.87255864534</v>
      </c>
      <c r="K28" s="1" t="n">
        <v>1816.35350538553</v>
      </c>
      <c r="L28" s="1" t="n">
        <v>1732.45853459894</v>
      </c>
      <c r="M28" s="1" t="n">
        <v>581.752409970155</v>
      </c>
      <c r="N28" s="1" t="n">
        <v>6.66887102912707E-005</v>
      </c>
      <c r="O28" s="1" t="n">
        <v>0.000307037735383231</v>
      </c>
      <c r="P28" s="1" t="n">
        <v>0.305666153370768</v>
      </c>
      <c r="Q28" s="1" t="n">
        <v>-1.70997128446017</v>
      </c>
      <c r="R28" s="1" t="s">
        <v>100</v>
      </c>
      <c r="S28" s="1" t="s">
        <v>101</v>
      </c>
    </row>
    <row r="29" customFormat="false" ht="15" hidden="false" customHeight="false" outlineLevel="0" collapsed="false">
      <c r="A29" s="1" t="s">
        <v>129</v>
      </c>
      <c r="B29" s="1" t="n">
        <v>9.6374316328125</v>
      </c>
      <c r="C29" s="1" t="n">
        <v>8.8271069140625</v>
      </c>
      <c r="D29" s="1" t="n">
        <v>8.6563077421875</v>
      </c>
      <c r="E29" s="1" t="n">
        <v>20.28422790625</v>
      </c>
      <c r="F29" s="1" t="n">
        <v>5.60354060677083</v>
      </c>
      <c r="G29" s="1" t="n">
        <v>9.0319468203125</v>
      </c>
      <c r="H29" s="1" t="n">
        <v>17.0171187799479</v>
      </c>
      <c r="I29" s="1" t="n">
        <v>18.4346585598958</v>
      </c>
      <c r="J29" s="1" t="n">
        <v>37.9226256054687</v>
      </c>
      <c r="K29" s="1" t="n">
        <v>44.6543461614583</v>
      </c>
      <c r="L29" s="1" t="n">
        <v>22.8292891731771</v>
      </c>
      <c r="M29" s="1" t="n">
        <v>35.4889256979167</v>
      </c>
      <c r="N29" s="1" t="n">
        <v>0.000196346889172953</v>
      </c>
      <c r="O29" s="1" t="n">
        <v>0.000838755840275041</v>
      </c>
      <c r="P29" s="1" t="n">
        <v>0.351809638356934</v>
      </c>
      <c r="Q29" s="1" t="n">
        <v>-1.50713308672424</v>
      </c>
      <c r="R29" s="1" t="s">
        <v>100</v>
      </c>
      <c r="S29" s="1" t="s">
        <v>101</v>
      </c>
    </row>
    <row r="30" customFormat="false" ht="15" hidden="false" customHeight="false" outlineLevel="0" collapsed="false">
      <c r="A30" s="1" t="s">
        <v>130</v>
      </c>
      <c r="B30" s="1" t="n">
        <v>1.045402064</v>
      </c>
      <c r="C30" s="1" t="n">
        <v>1.4238038144</v>
      </c>
      <c r="D30" s="1" t="n">
        <v>1.7968678656</v>
      </c>
      <c r="E30" s="1" t="n">
        <v>0.6466274208</v>
      </c>
      <c r="F30" s="1" t="n">
        <v>0.48116448</v>
      </c>
      <c r="G30" s="1" t="n">
        <v>0.4892115264</v>
      </c>
      <c r="H30" s="1" t="n">
        <v>3.268443712</v>
      </c>
      <c r="I30" s="1" t="n">
        <v>1.9868748928</v>
      </c>
      <c r="J30" s="1" t="n">
        <v>2.4048425728</v>
      </c>
      <c r="K30" s="1" t="n">
        <v>3.020453536</v>
      </c>
      <c r="L30" s="1" t="n">
        <v>2.841222816</v>
      </c>
      <c r="M30" s="1" t="n">
        <v>3.235067536</v>
      </c>
      <c r="N30" s="1" t="n">
        <v>0.000367660586177109</v>
      </c>
      <c r="O30" s="1" t="n">
        <v>0.00150326439147671</v>
      </c>
      <c r="P30" s="1" t="n">
        <v>0.351083756109431</v>
      </c>
      <c r="Q30" s="1" t="n">
        <v>-1.51011284752231</v>
      </c>
      <c r="R30" s="1" t="s">
        <v>100</v>
      </c>
      <c r="S30" s="1" t="s">
        <v>101</v>
      </c>
    </row>
    <row r="31" customFormat="false" ht="15" hidden="false" customHeight="false" outlineLevel="0" collapsed="false">
      <c r="A31" s="1" t="s">
        <v>131</v>
      </c>
      <c r="B31" s="1" t="n">
        <v>336.026947</v>
      </c>
      <c r="C31" s="1" t="n">
        <v>222.356827</v>
      </c>
      <c r="D31" s="1" t="n">
        <v>238.813599</v>
      </c>
      <c r="E31" s="1" t="n">
        <v>442.062469</v>
      </c>
      <c r="F31" s="1" t="n">
        <v>173.030167</v>
      </c>
      <c r="G31" s="1" t="n">
        <v>273.715027</v>
      </c>
      <c r="H31" s="1" t="n">
        <v>490.056110621622</v>
      </c>
      <c r="I31" s="1" t="n">
        <v>368.57512972973</v>
      </c>
      <c r="J31" s="1" t="n">
        <v>982.29818472973</v>
      </c>
      <c r="K31" s="1" t="n">
        <v>852.920845054054</v>
      </c>
      <c r="L31" s="1" t="n">
        <v>733.380339675676</v>
      </c>
      <c r="M31" s="1" t="n">
        <v>706.596094594595</v>
      </c>
      <c r="N31" s="1" t="n">
        <v>0.000435596665416346</v>
      </c>
      <c r="O31" s="1" t="n">
        <v>0.00175663251951832</v>
      </c>
      <c r="P31" s="1" t="n">
        <v>0.407855760911126</v>
      </c>
      <c r="Q31" s="1" t="n">
        <v>-1.29386906477432</v>
      </c>
      <c r="R31" s="1" t="s">
        <v>100</v>
      </c>
      <c r="S31" s="1" t="s">
        <v>101</v>
      </c>
    </row>
    <row r="32" customFormat="false" ht="15" hidden="false" customHeight="false" outlineLevel="0" collapsed="false">
      <c r="A32" s="1" t="s">
        <v>132</v>
      </c>
      <c r="B32" s="1" t="n">
        <v>19.9094799688022</v>
      </c>
      <c r="C32" s="1" t="n">
        <v>12.4939463373259</v>
      </c>
      <c r="D32" s="1" t="n">
        <v>9.6354918275766</v>
      </c>
      <c r="E32" s="1" t="n">
        <v>12.6483475885794</v>
      </c>
      <c r="F32" s="1" t="n">
        <v>4.43289915208914</v>
      </c>
      <c r="G32" s="1" t="n">
        <v>9.0839488465181</v>
      </c>
      <c r="H32" s="1" t="n">
        <v>26.5594053345404</v>
      </c>
      <c r="I32" s="1" t="n">
        <v>15.2429767481894</v>
      </c>
      <c r="J32" s="1" t="n">
        <v>40.2867997158774</v>
      </c>
      <c r="K32" s="1" t="n">
        <v>28.6778987479109</v>
      </c>
      <c r="L32" s="1" t="n">
        <v>41.9247691601671</v>
      </c>
      <c r="M32" s="1" t="n">
        <v>14.8202973481894</v>
      </c>
      <c r="N32" s="1" t="n">
        <v>0.00340521669861195</v>
      </c>
      <c r="O32" s="1" t="n">
        <v>0.0115470157985432</v>
      </c>
      <c r="P32" s="1" t="n">
        <v>0.407159211555856</v>
      </c>
      <c r="Q32" s="1" t="n">
        <v>-1.29633505271123</v>
      </c>
      <c r="R32" s="1" t="s">
        <v>100</v>
      </c>
      <c r="S32" s="1" t="s">
        <v>101</v>
      </c>
    </row>
    <row r="33" customFormat="false" ht="15" hidden="false" customHeight="false" outlineLevel="0" collapsed="false">
      <c r="A33" s="1" t="s">
        <v>133</v>
      </c>
      <c r="B33" s="1" t="n">
        <v>71.237793</v>
      </c>
      <c r="C33" s="1" t="n">
        <v>46.129139</v>
      </c>
      <c r="D33" s="1" t="n">
        <v>41.304596</v>
      </c>
      <c r="E33" s="1" t="n">
        <v>76.044968</v>
      </c>
      <c r="F33" s="1" t="n">
        <v>24.563881</v>
      </c>
      <c r="G33" s="1" t="n">
        <v>48.099434</v>
      </c>
      <c r="H33" s="1" t="n">
        <v>91.491142</v>
      </c>
      <c r="I33" s="1" t="n">
        <v>55.637226</v>
      </c>
      <c r="J33" s="1" t="n">
        <v>139.746796</v>
      </c>
      <c r="K33" s="1" t="n">
        <v>175.837906</v>
      </c>
      <c r="L33" s="1" t="n">
        <v>100.647331</v>
      </c>
      <c r="M33" s="1" t="n">
        <v>128.198135</v>
      </c>
      <c r="N33" s="1" t="n">
        <v>0.00588003446347372</v>
      </c>
      <c r="O33" s="1" t="n">
        <v>0.0188743116737308</v>
      </c>
      <c r="P33" s="1" t="n">
        <v>0.444474032202532</v>
      </c>
      <c r="Q33" s="1" t="n">
        <v>-1.16982896088741</v>
      </c>
      <c r="R33" s="1" t="s">
        <v>100</v>
      </c>
      <c r="S33" s="1" t="s">
        <v>101</v>
      </c>
    </row>
    <row r="34" customFormat="false" ht="15" hidden="false" customHeight="false" outlineLevel="0" collapsed="false">
      <c r="A34" s="1" t="s">
        <v>134</v>
      </c>
      <c r="B34" s="1" t="n">
        <v>52.3863128621578</v>
      </c>
      <c r="C34" s="1" t="n">
        <v>55.4645731855385</v>
      </c>
      <c r="D34" s="1" t="n">
        <v>47.3273185090146</v>
      </c>
      <c r="E34" s="1" t="n">
        <v>70.1136780525613</v>
      </c>
      <c r="F34" s="1" t="n">
        <v>40.0879757664791</v>
      </c>
      <c r="G34" s="1" t="n">
        <v>46.4339424158161</v>
      </c>
      <c r="H34" s="1" t="n">
        <v>81.9810717188782</v>
      </c>
      <c r="I34" s="1" t="n">
        <v>89.7283334062768</v>
      </c>
      <c r="J34" s="1" t="n">
        <v>141.41475607164</v>
      </c>
      <c r="K34" s="1" t="n">
        <v>128.784419569303</v>
      </c>
      <c r="L34" s="1" t="n">
        <v>116.617339088524</v>
      </c>
      <c r="M34" s="1" t="n">
        <v>67.8295444265</v>
      </c>
      <c r="N34" s="1" t="n">
        <v>0.00660086107663422</v>
      </c>
      <c r="O34" s="1" t="n">
        <v>0.0209034366133772</v>
      </c>
      <c r="P34" s="1" t="n">
        <v>0.497822432425717</v>
      </c>
      <c r="Q34" s="1" t="n">
        <v>-1.00629685368017</v>
      </c>
      <c r="R34" s="1" t="s">
        <v>100</v>
      </c>
      <c r="S34" s="1" t="s">
        <v>10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任桂林</dc:creator>
  <dc:description/>
  <dc:language>en-US</dc:language>
  <cp:lastModifiedBy>风正好</cp:lastModifiedBy>
  <dcterms:modified xsi:type="dcterms:W3CDTF">2025-04-10T00:56:2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2488BB7178A4715886439EAD2CEBAFE_12</vt:lpwstr>
  </property>
  <property fmtid="{D5CDD505-2E9C-101B-9397-08002B2CF9AE}" pid="3" name="KSOProductBuildVer">
    <vt:lpwstr>2052-12.1.0.19302</vt:lpwstr>
  </property>
</Properties>
</file>